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3" firstSheet="0" activeTab="0"/>
  </bookViews>
  <sheets>
    <sheet name="by contig nmuber-220" sheetId="1" state="visible" r:id="rId2"/>
    <sheet name="118-markers and loci" sheetId="2" state="visible" r:id="rId3"/>
    <sheet name="by marker name-118" sheetId="3" state="visible" r:id="rId4"/>
    <sheet name="shared clones between 12 and 26" sheetId="4" state="visible" r:id="rId5"/>
  </sheets>
  <definedNames>
    <definedName function="false" hidden="false" localSheetId="0" name="chr12_again" vbProcedure="false">'by contig nmuber-220'!$B$2:$I$221</definedName>
    <definedName function="false" hidden="false" localSheetId="3" name="chr26_again_1" vbProcedure="false">'shared clones between 12 and 26'!$D$2:$J$2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8" uniqueCount="807">
  <si>
    <t xml:space="preserve">No.</t>
  </si>
  <si>
    <t xml:space="preserve">Ctg No chr12</t>
  </si>
  <si>
    <t xml:space="preserve">Clone number </t>
  </si>
  <si>
    <t xml:space="preserve">Marker number </t>
  </si>
  <si>
    <t xml:space="preserve">12-26 marker number</t>
  </si>
  <si>
    <t xml:space="preserve">chr12 specific contig</t>
  </si>
  <si>
    <t xml:space="preserve">homologous marker</t>
  </si>
  <si>
    <t xml:space="preserve">chromosome specific marker</t>
  </si>
  <si>
    <t xml:space="preserve">Contig Size</t>
  </si>
  <si>
    <t xml:space="preserve">homologous chr</t>
  </si>
  <si>
    <t xml:space="preserve">ctg1</t>
  </si>
  <si>
    <t xml:space="preserve">Y</t>
  </si>
  <si>
    <t xml:space="preserve">N</t>
  </si>
  <si>
    <t xml:space="preserve">ctg2</t>
  </si>
  <si>
    <t xml:space="preserve">26 99</t>
  </si>
  <si>
    <t xml:space="preserve">ctg4</t>
  </si>
  <si>
    <t xml:space="preserve">ctg5</t>
  </si>
  <si>
    <t xml:space="preserve">ctg8</t>
  </si>
  <si>
    <t xml:space="preserve">ctg10</t>
  </si>
  <si>
    <t xml:space="preserve">15 26 99 2 </t>
  </si>
  <si>
    <t xml:space="preserve">ctg12</t>
  </si>
  <si>
    <t xml:space="preserve">26 10 18 2 99</t>
  </si>
  <si>
    <t xml:space="preserve">ctg13</t>
  </si>
  <si>
    <t xml:space="preserve">ctg14</t>
  </si>
  <si>
    <t xml:space="preserve">26 22 99 </t>
  </si>
  <si>
    <t xml:space="preserve">ctg19</t>
  </si>
  <si>
    <t xml:space="preserve">x</t>
  </si>
  <si>
    <t xml:space="preserve">7 10 12 14 2 18 15 17 99</t>
  </si>
  <si>
    <t xml:space="preserve">ctg20</t>
  </si>
  <si>
    <t xml:space="preserve">12 13 20 15 16 17 18 1 99 </t>
  </si>
  <si>
    <t xml:space="preserve">ctg21</t>
  </si>
  <si>
    <t xml:space="preserve">ctg24</t>
  </si>
  <si>
    <t xml:space="preserve">ctg76</t>
  </si>
  <si>
    <t xml:space="preserve">6, 12, 23</t>
  </si>
  <si>
    <t xml:space="preserve">ctg210</t>
  </si>
  <si>
    <t xml:space="preserve">15 7 2 17 99 </t>
  </si>
  <si>
    <t xml:space="preserve">ctg221</t>
  </si>
  <si>
    <t xml:space="preserve">ctg234</t>
  </si>
  <si>
    <t xml:space="preserve">14 18 26 </t>
  </si>
  <si>
    <t xml:space="preserve">ctg264</t>
  </si>
  <si>
    <t xml:space="preserve">ctg313</t>
  </si>
  <si>
    <t xml:space="preserve">ctg355</t>
  </si>
  <si>
    <t xml:space="preserve">ctg436</t>
  </si>
  <si>
    <t xml:space="preserve">ctg451</t>
  </si>
  <si>
    <t xml:space="preserve">ctg465</t>
  </si>
  <si>
    <t xml:space="preserve">ctg476</t>
  </si>
  <si>
    <t xml:space="preserve">16 99  </t>
  </si>
  <si>
    <t xml:space="preserve">ctg495</t>
  </si>
  <si>
    <t xml:space="preserve">ctg496</t>
  </si>
  <si>
    <t xml:space="preserve">23 99 </t>
  </si>
  <si>
    <t xml:space="preserve">ctg595</t>
  </si>
  <si>
    <t xml:space="preserve">ctg612</t>
  </si>
  <si>
    <t xml:space="preserve">ctg684</t>
  </si>
  <si>
    <t xml:space="preserve">ctg685</t>
  </si>
  <si>
    <t xml:space="preserve">ctg687</t>
  </si>
  <si>
    <t xml:space="preserve">ctg770</t>
  </si>
  <si>
    <t xml:space="preserve">ctg776</t>
  </si>
  <si>
    <t xml:space="preserve">26 27</t>
  </si>
  <si>
    <t xml:space="preserve">ctg778</t>
  </si>
  <si>
    <t xml:space="preserve">ctg788</t>
  </si>
  <si>
    <t xml:space="preserve">ctg849</t>
  </si>
  <si>
    <t xml:space="preserve">ctg899</t>
  </si>
  <si>
    <t xml:space="preserve">2 99 </t>
  </si>
  <si>
    <t xml:space="preserve">ctg907</t>
  </si>
  <si>
    <t xml:space="preserve">5 26 99 4 6 27 21 24 </t>
  </si>
  <si>
    <t xml:space="preserve">ctg922</t>
  </si>
  <si>
    <t xml:space="preserve">ctg935</t>
  </si>
  <si>
    <t xml:space="preserve">12, 27</t>
  </si>
  <si>
    <t xml:space="preserve">ctg941</t>
  </si>
  <si>
    <t xml:space="preserve">ctg968</t>
  </si>
  <si>
    <t xml:space="preserve">ctg1018</t>
  </si>
  <si>
    <t xml:space="preserve">ctg1077</t>
  </si>
  <si>
    <t xml:space="preserve">ctg1091</t>
  </si>
  <si>
    <t xml:space="preserve">ctg1095</t>
  </si>
  <si>
    <t xml:space="preserve">26 25 </t>
  </si>
  <si>
    <t xml:space="preserve">ctg1109</t>
  </si>
  <si>
    <t xml:space="preserve">6 26 </t>
  </si>
  <si>
    <t xml:space="preserve">ctg1132</t>
  </si>
  <si>
    <t xml:space="preserve">26 16 22 36 23 18 99 </t>
  </si>
  <si>
    <t xml:space="preserve">ctg1145</t>
  </si>
  <si>
    <t xml:space="preserve">26 9 99</t>
  </si>
  <si>
    <t xml:space="preserve">ctg1217</t>
  </si>
  <si>
    <t xml:space="preserve">22 26</t>
  </si>
  <si>
    <t xml:space="preserve">ctg1289</t>
  </si>
  <si>
    <t xml:space="preserve">7 10 18 99</t>
  </si>
  <si>
    <t xml:space="preserve">ctg1316</t>
  </si>
  <si>
    <t xml:space="preserve">10 17 18 19 20 26 </t>
  </si>
  <si>
    <t xml:space="preserve">ctg1393</t>
  </si>
  <si>
    <t xml:space="preserve">4 26</t>
  </si>
  <si>
    <t xml:space="preserve">ctg1442</t>
  </si>
  <si>
    <t xml:space="preserve">ctg1528</t>
  </si>
  <si>
    <t xml:space="preserve">ctg1543</t>
  </si>
  <si>
    <t xml:space="preserve">ctg1628</t>
  </si>
  <si>
    <t xml:space="preserve">ctg1643</t>
  </si>
  <si>
    <t xml:space="preserve">ctg1644</t>
  </si>
  <si>
    <t xml:space="preserve">ctg1664</t>
  </si>
  <si>
    <t xml:space="preserve">ctg1702</t>
  </si>
  <si>
    <t xml:space="preserve">5 9 </t>
  </si>
  <si>
    <t xml:space="preserve">ctg1729</t>
  </si>
  <si>
    <t xml:space="preserve">ctg1784</t>
  </si>
  <si>
    <t xml:space="preserve">27 99</t>
  </si>
  <si>
    <t xml:space="preserve">ctg1790</t>
  </si>
  <si>
    <t xml:space="preserve">10 17 18 19 20 26</t>
  </si>
  <si>
    <t xml:space="preserve">ctg1837</t>
  </si>
  <si>
    <t xml:space="preserve">18 26 </t>
  </si>
  <si>
    <t xml:space="preserve">ctg1953</t>
  </si>
  <si>
    <t xml:space="preserve">ctg1986</t>
  </si>
  <si>
    <t xml:space="preserve">ctg2033</t>
  </si>
  <si>
    <t xml:space="preserve">ctg2072</t>
  </si>
  <si>
    <t xml:space="preserve">5 7 99</t>
  </si>
  <si>
    <t xml:space="preserve">ctg2102</t>
  </si>
  <si>
    <t xml:space="preserve">11 99</t>
  </si>
  <si>
    <t xml:space="preserve">ctg2194</t>
  </si>
  <si>
    <t xml:space="preserve">ctg2314</t>
  </si>
  <si>
    <t xml:space="preserve">14 23 99</t>
  </si>
  <si>
    <t xml:space="preserve">ctg2366</t>
  </si>
  <si>
    <t xml:space="preserve">6 8 26 22</t>
  </si>
  <si>
    <t xml:space="preserve">ctg2416</t>
  </si>
  <si>
    <t xml:space="preserve">ctg2464</t>
  </si>
  <si>
    <t xml:space="preserve">ctg2496</t>
  </si>
  <si>
    <t xml:space="preserve">ctg2503</t>
  </si>
  <si>
    <t xml:space="preserve">ctg2552</t>
  </si>
  <si>
    <t xml:space="preserve">5 19 24 35 36 37 </t>
  </si>
  <si>
    <t xml:space="preserve">ctg2592</t>
  </si>
  <si>
    <t xml:space="preserve">2 4 5 11 12 13 14 7 8 26</t>
  </si>
  <si>
    <t xml:space="preserve">ctg2602</t>
  </si>
  <si>
    <t xml:space="preserve">ctg2653</t>
  </si>
  <si>
    <t xml:space="preserve">ctg2704</t>
  </si>
  <si>
    <t xml:space="preserve">ctg2712</t>
  </si>
  <si>
    <t xml:space="preserve">ctg2722</t>
  </si>
  <si>
    <t xml:space="preserve">ctg2744</t>
  </si>
  <si>
    <t xml:space="preserve">ctg2758</t>
  </si>
  <si>
    <t xml:space="preserve">26  99</t>
  </si>
  <si>
    <t xml:space="preserve">ctg2807</t>
  </si>
  <si>
    <t xml:space="preserve">ctg2825</t>
  </si>
  <si>
    <t xml:space="preserve">ctg2835</t>
  </si>
  <si>
    <t xml:space="preserve">ctg2909</t>
  </si>
  <si>
    <t xml:space="preserve">ctg2972</t>
  </si>
  <si>
    <t xml:space="preserve">14 99</t>
  </si>
  <si>
    <t xml:space="preserve">ctg2982</t>
  </si>
  <si>
    <t xml:space="preserve">ctg2986</t>
  </si>
  <si>
    <t xml:space="preserve">ctg3106</t>
  </si>
  <si>
    <t xml:space="preserve">ctg3126</t>
  </si>
  <si>
    <t xml:space="preserve">12, 18, 20</t>
  </si>
  <si>
    <t xml:space="preserve">ctg3154</t>
  </si>
  <si>
    <t xml:space="preserve">ctg3181</t>
  </si>
  <si>
    <t xml:space="preserve">ctg3247</t>
  </si>
  <si>
    <t xml:space="preserve">ctg3253</t>
  </si>
  <si>
    <t xml:space="preserve">24 26 27</t>
  </si>
  <si>
    <t xml:space="preserve">ctg3261</t>
  </si>
  <si>
    <t xml:space="preserve">11 12 16 26 99 </t>
  </si>
  <si>
    <t xml:space="preserve">ctg3278</t>
  </si>
  <si>
    <t xml:space="preserve">ctg3306</t>
  </si>
  <si>
    <t xml:space="preserve">ctg3313</t>
  </si>
  <si>
    <t xml:space="preserve">ctg3345</t>
  </si>
  <si>
    <t xml:space="preserve">ctg3417</t>
  </si>
  <si>
    <t xml:space="preserve">10 26</t>
  </si>
  <si>
    <t xml:space="preserve">ctg3431</t>
  </si>
  <si>
    <t xml:space="preserve">ctg3457</t>
  </si>
  <si>
    <t xml:space="preserve">ctg3465</t>
  </si>
  <si>
    <t xml:space="preserve">ctg3563</t>
  </si>
  <si>
    <t xml:space="preserve">ctg3583</t>
  </si>
  <si>
    <t xml:space="preserve">8 10 12 13 18 22 26</t>
  </si>
  <si>
    <t xml:space="preserve">ctg3663</t>
  </si>
  <si>
    <t xml:space="preserve">ctg3694</t>
  </si>
  <si>
    <t xml:space="preserve">ctg3699</t>
  </si>
  <si>
    <t xml:space="preserve">ctg3717</t>
  </si>
  <si>
    <t xml:space="preserve">ctg3754</t>
  </si>
  <si>
    <t xml:space="preserve">ctg3782</t>
  </si>
  <si>
    <t xml:space="preserve">ctg3872</t>
  </si>
  <si>
    <t xml:space="preserve">ctg4029</t>
  </si>
  <si>
    <t xml:space="preserve">ctg4042</t>
  </si>
  <si>
    <t xml:space="preserve">ctg4057</t>
  </si>
  <si>
    <t xml:space="preserve">ctg4166</t>
  </si>
  <si>
    <t xml:space="preserve">11 22 16 23 26</t>
  </si>
  <si>
    <t xml:space="preserve">ctg4181</t>
  </si>
  <si>
    <t xml:space="preserve">ctg4235</t>
  </si>
  <si>
    <t xml:space="preserve">8 12 26 </t>
  </si>
  <si>
    <t xml:space="preserve">ctg4282</t>
  </si>
  <si>
    <t xml:space="preserve">ctg4285</t>
  </si>
  <si>
    <t xml:space="preserve">7 99 </t>
  </si>
  <si>
    <t xml:space="preserve">ctg4330</t>
  </si>
  <si>
    <t xml:space="preserve">7 10 12  </t>
  </si>
  <si>
    <t xml:space="preserve">ctg4339</t>
  </si>
  <si>
    <t xml:space="preserve">ctg4427</t>
  </si>
  <si>
    <t xml:space="preserve">ctg4452</t>
  </si>
  <si>
    <t xml:space="preserve">ctg4516</t>
  </si>
  <si>
    <t xml:space="preserve">ctg4592</t>
  </si>
  <si>
    <t xml:space="preserve">ctg4685</t>
  </si>
  <si>
    <t xml:space="preserve">ctg4742</t>
  </si>
  <si>
    <t xml:space="preserve">ctg4786</t>
  </si>
  <si>
    <t xml:space="preserve">7 9 12 </t>
  </si>
  <si>
    <t xml:space="preserve">ctg4912</t>
  </si>
  <si>
    <t xml:space="preserve">ctg5019</t>
  </si>
  <si>
    <t xml:space="preserve">ctg5059</t>
  </si>
  <si>
    <t xml:space="preserve">12 99</t>
  </si>
  <si>
    <t xml:space="preserve">ctg5109</t>
  </si>
  <si>
    <t xml:space="preserve">ctg5204</t>
  </si>
  <si>
    <t xml:space="preserve">ctg5231</t>
  </si>
  <si>
    <t xml:space="preserve">ctg5390</t>
  </si>
  <si>
    <t xml:space="preserve">ctg5397</t>
  </si>
  <si>
    <t xml:space="preserve">ctg5433</t>
  </si>
  <si>
    <t xml:space="preserve">1 99</t>
  </si>
  <si>
    <t xml:space="preserve">ctg5589</t>
  </si>
  <si>
    <t xml:space="preserve">12 13</t>
  </si>
  <si>
    <t xml:space="preserve">ctg5672</t>
  </si>
  <si>
    <t xml:space="preserve">ctg5678</t>
  </si>
  <si>
    <t xml:space="preserve">ctg5683</t>
  </si>
  <si>
    <t xml:space="preserve">8 10 12 13 18 26 </t>
  </si>
  <si>
    <t xml:space="preserve">ctg5875</t>
  </si>
  <si>
    <t xml:space="preserve">ctg5943</t>
  </si>
  <si>
    <t xml:space="preserve">ctg5944</t>
  </si>
  <si>
    <t xml:space="preserve">ctg5983</t>
  </si>
  <si>
    <t xml:space="preserve">ctg6059</t>
  </si>
  <si>
    <t xml:space="preserve">ctg6827</t>
  </si>
  <si>
    <t xml:space="preserve">ctg7487</t>
  </si>
  <si>
    <t xml:space="preserve">12 14 26 32 38 99 </t>
  </si>
  <si>
    <t xml:space="preserve">ctg8450</t>
  </si>
  <si>
    <t xml:space="preserve">ctg8720</t>
  </si>
  <si>
    <t xml:space="preserve">ctg9888</t>
  </si>
  <si>
    <t xml:space="preserve">ctg10638</t>
  </si>
  <si>
    <t xml:space="preserve">ctg11758</t>
  </si>
  <si>
    <t xml:space="preserve">ctg12968</t>
  </si>
  <si>
    <t xml:space="preserve">ctg12969</t>
  </si>
  <si>
    <t xml:space="preserve">ctg12973</t>
  </si>
  <si>
    <t xml:space="preserve">ctg12985</t>
  </si>
  <si>
    <t xml:space="preserve">ctg12988</t>
  </si>
  <si>
    <t xml:space="preserve">ctg12992</t>
  </si>
  <si>
    <t xml:space="preserve">2 7 </t>
  </si>
  <si>
    <t xml:space="preserve">ctg12994</t>
  </si>
  <si>
    <t xml:space="preserve">2 7 10 12 18 23 26 </t>
  </si>
  <si>
    <t xml:space="preserve">ctg12999</t>
  </si>
  <si>
    <t xml:space="preserve">ctg13000</t>
  </si>
  <si>
    <t xml:space="preserve">ctg13002</t>
  </si>
  <si>
    <t xml:space="preserve">5 7   </t>
  </si>
  <si>
    <t xml:space="preserve">ctg13007</t>
  </si>
  <si>
    <t xml:space="preserve">ctg13009</t>
  </si>
  <si>
    <t xml:space="preserve">5 9 12 16 99</t>
  </si>
  <si>
    <t xml:space="preserve">ctg13011</t>
  </si>
  <si>
    <t xml:space="preserve">12 26 30 99</t>
  </si>
  <si>
    <t xml:space="preserve">ctg13015</t>
  </si>
  <si>
    <t xml:space="preserve">ctg13019</t>
  </si>
  <si>
    <t xml:space="preserve">ctg13020</t>
  </si>
  <si>
    <t xml:space="preserve">ctg13021</t>
  </si>
  <si>
    <t xml:space="preserve">ctg13024</t>
  </si>
  <si>
    <t xml:space="preserve">ctg13028</t>
  </si>
  <si>
    <t xml:space="preserve">ctg13030</t>
  </si>
  <si>
    <t xml:space="preserve">ctg13054</t>
  </si>
  <si>
    <t xml:space="preserve">ctg13056</t>
  </si>
  <si>
    <t xml:space="preserve">ctg13057</t>
  </si>
  <si>
    <t xml:space="preserve">ctg13067</t>
  </si>
  <si>
    <t xml:space="preserve">ctg13078</t>
  </si>
  <si>
    <t xml:space="preserve">ctg13087</t>
  </si>
  <si>
    <t xml:space="preserve">ctg13092</t>
  </si>
  <si>
    <t xml:space="preserve">ctg13097</t>
  </si>
  <si>
    <t xml:space="preserve">ctg13110</t>
  </si>
  <si>
    <t xml:space="preserve">ctg13111</t>
  </si>
  <si>
    <t xml:space="preserve">ctg13114</t>
  </si>
  <si>
    <t xml:space="preserve">ctg13115</t>
  </si>
  <si>
    <t xml:space="preserve">ctg13117</t>
  </si>
  <si>
    <t xml:space="preserve">ctg13119</t>
  </si>
  <si>
    <t xml:space="preserve">ctg13128</t>
  </si>
  <si>
    <t xml:space="preserve">ctg13137</t>
  </si>
  <si>
    <t xml:space="preserve">ctg13148</t>
  </si>
  <si>
    <t xml:space="preserve">ctg13159</t>
  </si>
  <si>
    <t xml:space="preserve">ctg13165</t>
  </si>
  <si>
    <t xml:space="preserve">ctg13174</t>
  </si>
  <si>
    <t xml:space="preserve">ctg13178</t>
  </si>
  <si>
    <t xml:space="preserve">ctg13179</t>
  </si>
  <si>
    <t xml:space="preserve">15 99</t>
  </si>
  <si>
    <t xml:space="preserve">ctg13180</t>
  </si>
  <si>
    <t xml:space="preserve">ctg13182</t>
  </si>
  <si>
    <t xml:space="preserve">ctg13185</t>
  </si>
  <si>
    <t xml:space="preserve">ctg13192</t>
  </si>
  <si>
    <t xml:space="preserve">7 26</t>
  </si>
  <si>
    <t xml:space="preserve">ctg13193</t>
  </si>
  <si>
    <t xml:space="preserve">ctg13194</t>
  </si>
  <si>
    <t xml:space="preserve">ctg13195</t>
  </si>
  <si>
    <t xml:space="preserve">ctg13199</t>
  </si>
  <si>
    <t xml:space="preserve">ctg13204</t>
  </si>
  <si>
    <t xml:space="preserve">ctg13210</t>
  </si>
  <si>
    <t xml:space="preserve">ctg13211</t>
  </si>
  <si>
    <t xml:space="preserve">ctg13212</t>
  </si>
  <si>
    <t xml:space="preserve">ctg13220</t>
  </si>
  <si>
    <t xml:space="preserve">ctg13224</t>
  </si>
  <si>
    <t xml:space="preserve">ctg13227</t>
  </si>
  <si>
    <t xml:space="preserve">17 19 10 18 26 20 </t>
  </si>
  <si>
    <t xml:space="preserve">ctg13237</t>
  </si>
  <si>
    <t xml:space="preserve">ctg13238</t>
  </si>
  <si>
    <t xml:space="preserve">8 26 </t>
  </si>
  <si>
    <t xml:space="preserve">ctg13258</t>
  </si>
  <si>
    <t xml:space="preserve">5 6 12 26 </t>
  </si>
  <si>
    <t xml:space="preserve">ctg13265</t>
  </si>
  <si>
    <t xml:space="preserve">Total clone No=</t>
  </si>
  <si>
    <t xml:space="preserve">SINGLETONS</t>
  </si>
  <si>
    <t xml:space="preserve">Cbv055e21</t>
  </si>
  <si>
    <t xml:space="preserve">Cbv092j18</t>
  </si>
  <si>
    <t xml:space="preserve">Max019l10</t>
  </si>
  <si>
    <t xml:space="preserve">cav005p15</t>
  </si>
  <si>
    <t xml:space="preserve">Total unique bands=</t>
  </si>
  <si>
    <t xml:space="preserve">Total contig length=</t>
  </si>
  <si>
    <t xml:space="preserve">Note:  contigs for chromosome 12.  total uniue bands is 21,878 and chromosome coverage is 73.49Mb</t>
  </si>
  <si>
    <t xml:space="preserve">MarkerID</t>
  </si>
  <si>
    <t xml:space="preserve">MapID</t>
  </si>
  <si>
    <t xml:space="preserve">Markername</t>
  </si>
  <si>
    <t xml:space="preserve">chr12 specific (yes/n) </t>
  </si>
  <si>
    <t xml:space="preserve">Loci #</t>
  </si>
  <si>
    <t xml:space="preserve">Chr #</t>
  </si>
  <si>
    <t xml:space="preserve">chrs</t>
  </si>
  <si>
    <t xml:space="preserve">SequenceName</t>
  </si>
  <si>
    <t xml:space="preserve">Chrorlinkage</t>
  </si>
  <si>
    <t xml:space="preserve">GeneticLocation(cM)</t>
  </si>
  <si>
    <t xml:space="preserve">chr.12-001</t>
  </si>
  <si>
    <t xml:space="preserve">Rong-genetics-2004</t>
  </si>
  <si>
    <t xml:space="preserve">PAR0101</t>
  </si>
  <si>
    <t xml:space="preserve">n</t>
  </si>
  <si>
    <t xml:space="preserve">12, 21, 26</t>
  </si>
  <si>
    <t xml:space="preserve">Chr.12</t>
  </si>
  <si>
    <t xml:space="preserve">chr.12-002</t>
  </si>
  <si>
    <t xml:space="preserve">BNL4059</t>
  </si>
  <si>
    <t xml:space="preserve">y</t>
  </si>
  <si>
    <t xml:space="preserve">chr.12-004</t>
  </si>
  <si>
    <t xml:space="preserve">GA__Ec0023F10</t>
  </si>
  <si>
    <t xml:space="preserve">Unig23F10</t>
  </si>
  <si>
    <t xml:space="preserve">chr.12-005</t>
  </si>
  <si>
    <t xml:space="preserve">GA__Ec0028B12</t>
  </si>
  <si>
    <t xml:space="preserve">Unig28B12</t>
  </si>
  <si>
    <t xml:space="preserve">chr.12-006</t>
  </si>
  <si>
    <t xml:space="preserve">coau0002A18</t>
  </si>
  <si>
    <t xml:space="preserve">Coau2A18</t>
  </si>
  <si>
    <t xml:space="preserve">chr.12-007</t>
  </si>
  <si>
    <t xml:space="preserve">A1614</t>
  </si>
  <si>
    <t xml:space="preserve">12, 26</t>
  </si>
  <si>
    <t xml:space="preserve">chr.12-008</t>
  </si>
  <si>
    <t xml:space="preserve">PXP2_75</t>
  </si>
  <si>
    <t xml:space="preserve">PXP2-75</t>
  </si>
  <si>
    <t xml:space="preserve">chr.12-010</t>
  </si>
  <si>
    <t xml:space="preserve">pGH711</t>
  </si>
  <si>
    <t xml:space="preserve">chr.12-011</t>
  </si>
  <si>
    <t xml:space="preserve">pAR0006</t>
  </si>
  <si>
    <t xml:space="preserve">chr.12-013</t>
  </si>
  <si>
    <t xml:space="preserve">pGH829</t>
  </si>
  <si>
    <t xml:space="preserve">chr.12-015</t>
  </si>
  <si>
    <t xml:space="preserve">pGH492</t>
  </si>
  <si>
    <t xml:space="preserve">chr.12-016</t>
  </si>
  <si>
    <t xml:space="preserve">GA__Ec0028B06</t>
  </si>
  <si>
    <t xml:space="preserve">4,12</t>
  </si>
  <si>
    <t xml:space="preserve">Unig28B06</t>
  </si>
  <si>
    <t xml:space="preserve">chr.12-017</t>
  </si>
  <si>
    <t xml:space="preserve">GA__Ea0001B12f</t>
  </si>
  <si>
    <t xml:space="preserve">Gate1DA06</t>
  </si>
  <si>
    <t xml:space="preserve">chr.12-018</t>
  </si>
  <si>
    <t xml:space="preserve">GA__Ea0004B21</t>
  </si>
  <si>
    <t xml:space="preserve">Gate4CA11</t>
  </si>
  <si>
    <t xml:space="preserve">chr.12-019</t>
  </si>
  <si>
    <t xml:space="preserve">GA__Ea0002M12</t>
  </si>
  <si>
    <t xml:space="preserve">Gate2BG06</t>
  </si>
  <si>
    <t xml:space="preserve">chr.12-020</t>
  </si>
  <si>
    <t xml:space="preserve">PAR03_21</t>
  </si>
  <si>
    <t xml:space="preserve">PAR3-21</t>
  </si>
  <si>
    <t xml:space="preserve">chr.12-021</t>
  </si>
  <si>
    <t xml:space="preserve">A1252</t>
  </si>
  <si>
    <t xml:space="preserve">chr.12-023</t>
  </si>
  <si>
    <t xml:space="preserve">GA__Ec0025D04</t>
  </si>
  <si>
    <t xml:space="preserve">Unig25D04</t>
  </si>
  <si>
    <t xml:space="preserve">chr.12-024</t>
  </si>
  <si>
    <t xml:space="preserve">coau0004K03</t>
  </si>
  <si>
    <t xml:space="preserve">5, 12</t>
  </si>
  <si>
    <t xml:space="preserve">Coau4K03</t>
  </si>
  <si>
    <t xml:space="preserve">chr.12-026</t>
  </si>
  <si>
    <t xml:space="preserve">GA__Ea0001J23</t>
  </si>
  <si>
    <t xml:space="preserve">Gate1CE12</t>
  </si>
  <si>
    <t xml:space="preserve">chr.12-027</t>
  </si>
  <si>
    <t xml:space="preserve">GA__Ea0001D07</t>
  </si>
  <si>
    <t xml:space="preserve">Gate1CB04</t>
  </si>
  <si>
    <t xml:space="preserve">chr.12-030</t>
  </si>
  <si>
    <t xml:space="preserve">GA__Ea0001I17</t>
  </si>
  <si>
    <t xml:space="preserve">12, 13</t>
  </si>
  <si>
    <t xml:space="preserve">Gate1AE09</t>
  </si>
  <si>
    <t xml:space="preserve">chr.12-031</t>
  </si>
  <si>
    <t xml:space="preserve">GA__Ea0001I18</t>
  </si>
  <si>
    <t xml:space="preserve">Gate1BE09</t>
  </si>
  <si>
    <t xml:space="preserve">chr.12-032</t>
  </si>
  <si>
    <t xml:space="preserve">GA__Ea0004M12</t>
  </si>
  <si>
    <t xml:space="preserve">Gate4BG06</t>
  </si>
  <si>
    <t xml:space="preserve">chr.12-034</t>
  </si>
  <si>
    <t xml:space="preserve">A1111</t>
  </si>
  <si>
    <t xml:space="preserve">chr.12-035</t>
  </si>
  <si>
    <t xml:space="preserve">G1263</t>
  </si>
  <si>
    <t xml:space="preserve">chr.12-036</t>
  </si>
  <si>
    <t xml:space="preserve">GA__Ea0001F22</t>
  </si>
  <si>
    <t xml:space="preserve">Gate1DC11</t>
  </si>
  <si>
    <t xml:space="preserve">chr.12-038</t>
  </si>
  <si>
    <t xml:space="preserve">pGH724</t>
  </si>
  <si>
    <t xml:space="preserve">chr.12-039</t>
  </si>
  <si>
    <t xml:space="preserve">PAR0999</t>
  </si>
  <si>
    <t xml:space="preserve">chr.12-040</t>
  </si>
  <si>
    <t xml:space="preserve">GA__Ea0004N11</t>
  </si>
  <si>
    <t xml:space="preserve">Gate4CG06</t>
  </si>
  <si>
    <t xml:space="preserve">chr.12-041</t>
  </si>
  <si>
    <t xml:space="preserve">A1210</t>
  </si>
  <si>
    <t xml:space="preserve">chr.12-042</t>
  </si>
  <si>
    <t xml:space="preserve">GA__Ec0024C11</t>
  </si>
  <si>
    <t xml:space="preserve">3, 12</t>
  </si>
  <si>
    <t xml:space="preserve">Unig24C11</t>
  </si>
  <si>
    <t xml:space="preserve">chr.12-043</t>
  </si>
  <si>
    <t xml:space="preserve">P11_23</t>
  </si>
  <si>
    <t xml:space="preserve">P11-23</t>
  </si>
  <si>
    <t xml:space="preserve">chr.12-044</t>
  </si>
  <si>
    <t xml:space="preserve">GA__Ea0002G08</t>
  </si>
  <si>
    <t xml:space="preserve">Gate2BD04</t>
  </si>
  <si>
    <t xml:space="preserve">chr.12-046</t>
  </si>
  <si>
    <t xml:space="preserve">GA__Ea0028I12</t>
  </si>
  <si>
    <t xml:space="preserve">Gafb28I12</t>
  </si>
  <si>
    <t xml:space="preserve">chr.12-047</t>
  </si>
  <si>
    <t xml:space="preserve">GA__Eb0043P17</t>
  </si>
  <si>
    <t xml:space="preserve">ESTS105</t>
  </si>
  <si>
    <t xml:space="preserve">chr.12-048</t>
  </si>
  <si>
    <t xml:space="preserve">chr.12-050</t>
  </si>
  <si>
    <t xml:space="preserve">GA__Eb0042B23</t>
  </si>
  <si>
    <t xml:space="preserve">ESTS146</t>
  </si>
  <si>
    <t xml:space="preserve">chr.12-051</t>
  </si>
  <si>
    <t xml:space="preserve">GA__Ec0022H11</t>
  </si>
  <si>
    <t xml:space="preserve">11, 12</t>
  </si>
  <si>
    <t xml:space="preserve">Unig22H11</t>
  </si>
  <si>
    <t xml:space="preserve">chr.12-052</t>
  </si>
  <si>
    <t xml:space="preserve">PAR0244</t>
  </si>
  <si>
    <t xml:space="preserve">chr.12-053</t>
  </si>
  <si>
    <t xml:space="preserve">P06_25</t>
  </si>
  <si>
    <t xml:space="preserve">P06-25</t>
  </si>
  <si>
    <t xml:space="preserve">chr.12-054</t>
  </si>
  <si>
    <t xml:space="preserve">coau0002I13</t>
  </si>
  <si>
    <t xml:space="preserve">Coau2I13</t>
  </si>
  <si>
    <t xml:space="preserve">chr.12-055</t>
  </si>
  <si>
    <t xml:space="preserve">pAR10F10</t>
  </si>
  <si>
    <t xml:space="preserve">chr.12-056</t>
  </si>
  <si>
    <t xml:space="preserve">GA__Ea0029C08</t>
  </si>
  <si>
    <t xml:space="preserve">Gafb29C08</t>
  </si>
  <si>
    <t xml:space="preserve">chr.12-057</t>
  </si>
  <si>
    <t xml:space="preserve">pGH540</t>
  </si>
  <si>
    <t xml:space="preserve">chr.12-058</t>
  </si>
  <si>
    <t xml:space="preserve">pGH565</t>
  </si>
  <si>
    <t xml:space="preserve">chr.12-059</t>
  </si>
  <si>
    <t xml:space="preserve">PAR0563</t>
  </si>
  <si>
    <t xml:space="preserve">chr.12-061</t>
  </si>
  <si>
    <t xml:space="preserve">PAR0155</t>
  </si>
  <si>
    <t xml:space="preserve">chr.12-063</t>
  </si>
  <si>
    <t xml:space="preserve">chr.12-064</t>
  </si>
  <si>
    <t xml:space="preserve">GA__Ea0021C08</t>
  </si>
  <si>
    <t xml:space="preserve">Gafb21C08</t>
  </si>
  <si>
    <t xml:space="preserve">chr.12-065</t>
  </si>
  <si>
    <t xml:space="preserve">GA__Ea0003O05f</t>
  </si>
  <si>
    <t xml:space="preserve">Gate3AH03</t>
  </si>
  <si>
    <t xml:space="preserve">chr.12-066</t>
  </si>
  <si>
    <t xml:space="preserve">GA__Ea0001E06</t>
  </si>
  <si>
    <t xml:space="preserve">Gate1BC03</t>
  </si>
  <si>
    <t xml:space="preserve">chr.12-070</t>
  </si>
  <si>
    <t xml:space="preserve">GA__Ea0001C17f</t>
  </si>
  <si>
    <t xml:space="preserve">9, 12</t>
  </si>
  <si>
    <t xml:space="preserve">Gate1AB09</t>
  </si>
  <si>
    <t xml:space="preserve">chr.12-073</t>
  </si>
  <si>
    <t xml:space="preserve">GA__Ea0001E15</t>
  </si>
  <si>
    <t xml:space="preserve">Gate1AC08</t>
  </si>
  <si>
    <t xml:space="preserve">chr.12-074</t>
  </si>
  <si>
    <t xml:space="preserve">GA__Ea0001H21</t>
  </si>
  <si>
    <t xml:space="preserve">Gate1CD11</t>
  </si>
  <si>
    <t xml:space="preserve">chr.12-076</t>
  </si>
  <si>
    <t xml:space="preserve">GA__Ea0003M18</t>
  </si>
  <si>
    <t xml:space="preserve">Gate3BG09</t>
  </si>
  <si>
    <t xml:space="preserve">chr.12-077</t>
  </si>
  <si>
    <t xml:space="preserve">GA__Ec0026C04</t>
  </si>
  <si>
    <t xml:space="preserve">7, 12</t>
  </si>
  <si>
    <t xml:space="preserve">Unig26C04</t>
  </si>
  <si>
    <t xml:space="preserve">chr.12-078</t>
  </si>
  <si>
    <t xml:space="preserve">GA__Ec0027G02</t>
  </si>
  <si>
    <t xml:space="preserve">Unig27G02</t>
  </si>
  <si>
    <t xml:space="preserve">chr.12-079</t>
  </si>
  <si>
    <t xml:space="preserve">PAR01C06</t>
  </si>
  <si>
    <t xml:space="preserve">chr.12-080</t>
  </si>
  <si>
    <t xml:space="preserve">GA__Ea0002J15</t>
  </si>
  <si>
    <t xml:space="preserve">Gate2CE08</t>
  </si>
  <si>
    <t xml:space="preserve">chr.12-082</t>
  </si>
  <si>
    <t xml:space="preserve">GA__Ec0025C10</t>
  </si>
  <si>
    <t xml:space="preserve">Unig25C10</t>
  </si>
  <si>
    <t xml:space="preserve">chr.12-083</t>
  </si>
  <si>
    <t xml:space="preserve">chr.12-084</t>
  </si>
  <si>
    <t xml:space="preserve">A1557</t>
  </si>
  <si>
    <t xml:space="preserve">chr.12-085</t>
  </si>
  <si>
    <t xml:space="preserve">GA__Ec0006B09</t>
  </si>
  <si>
    <t xml:space="preserve">Unig06B09</t>
  </si>
  <si>
    <t xml:space="preserve">chr.12-086</t>
  </si>
  <si>
    <t xml:space="preserve">GA__Ec0026G02</t>
  </si>
  <si>
    <t xml:space="preserve">Unig26G02</t>
  </si>
  <si>
    <t xml:space="preserve">chr.12-087</t>
  </si>
  <si>
    <t xml:space="preserve">GA__Ec0028G04</t>
  </si>
  <si>
    <t xml:space="preserve">Unig28G04</t>
  </si>
  <si>
    <t xml:space="preserve">chr.12-089</t>
  </si>
  <si>
    <t xml:space="preserve">pAR1004</t>
  </si>
  <si>
    <t xml:space="preserve">chr.12-090</t>
  </si>
  <si>
    <t xml:space="preserve">A1740</t>
  </si>
  <si>
    <t xml:space="preserve">chr.12-091</t>
  </si>
  <si>
    <t xml:space="preserve">PAR0982</t>
  </si>
  <si>
    <t xml:space="preserve">chr.12-092</t>
  </si>
  <si>
    <t xml:space="preserve">PAR0565</t>
  </si>
  <si>
    <t xml:space="preserve">chr.12-094</t>
  </si>
  <si>
    <t xml:space="preserve">PAR06B11</t>
  </si>
  <si>
    <t xml:space="preserve">chr.12-096</t>
  </si>
  <si>
    <t xml:space="preserve">A1719</t>
  </si>
  <si>
    <t xml:space="preserve">chr.12-097</t>
  </si>
  <si>
    <t xml:space="preserve">PXP2_78</t>
  </si>
  <si>
    <t xml:space="preserve">PXP2-78</t>
  </si>
  <si>
    <t xml:space="preserve">chr.12-098</t>
  </si>
  <si>
    <t xml:space="preserve">PAR06E10</t>
  </si>
  <si>
    <t xml:space="preserve">chr.12-099</t>
  </si>
  <si>
    <t xml:space="preserve">pGH405</t>
  </si>
  <si>
    <t xml:space="preserve">chr.12-100</t>
  </si>
  <si>
    <t xml:space="preserve">GA__Ea0004L06</t>
  </si>
  <si>
    <t xml:space="preserve">Gate4DF03</t>
  </si>
  <si>
    <t xml:space="preserve">chr.12-103</t>
  </si>
  <si>
    <t xml:space="preserve">GA__Ec0025G11</t>
  </si>
  <si>
    <t xml:space="preserve">Unig25G11</t>
  </si>
  <si>
    <t xml:space="preserve">chr.12-109</t>
  </si>
  <si>
    <t xml:space="preserve">pGH331</t>
  </si>
  <si>
    <t xml:space="preserve">chr.12-110</t>
  </si>
  <si>
    <t xml:space="preserve">GA__Ea0003F01f</t>
  </si>
  <si>
    <t xml:space="preserve">12, 14</t>
  </si>
  <si>
    <t xml:space="preserve">Gate3CC01</t>
  </si>
  <si>
    <t xml:space="preserve">chr.12-112</t>
  </si>
  <si>
    <t xml:space="preserve">GA__Ea0004E02</t>
  </si>
  <si>
    <t xml:space="preserve">3, 12, 13</t>
  </si>
  <si>
    <t xml:space="preserve">Gate4BC01</t>
  </si>
  <si>
    <t xml:space="preserve">chr.12-113</t>
  </si>
  <si>
    <t xml:space="preserve">GA__Ec0028B03</t>
  </si>
  <si>
    <t xml:space="preserve">Unig28B03</t>
  </si>
  <si>
    <t xml:space="preserve">chr.12-114</t>
  </si>
  <si>
    <t xml:space="preserve">A1685</t>
  </si>
  <si>
    <t xml:space="preserve">chr.12-115</t>
  </si>
  <si>
    <t xml:space="preserve">G1176</t>
  </si>
  <si>
    <t xml:space="preserve">chr.12-117</t>
  </si>
  <si>
    <t xml:space="preserve">GA__Ea0003C08</t>
  </si>
  <si>
    <t xml:space="preserve">Gate3BB04</t>
  </si>
  <si>
    <t xml:space="preserve">chr.12-118</t>
  </si>
  <si>
    <t xml:space="preserve">GA__Ea0003K04</t>
  </si>
  <si>
    <t xml:space="preserve">6, 12</t>
  </si>
  <si>
    <t xml:space="preserve">Gate3BF02</t>
  </si>
  <si>
    <t xml:space="preserve">chr.12-119</t>
  </si>
  <si>
    <t xml:space="preserve">GA__Ec0027F05</t>
  </si>
  <si>
    <t xml:space="preserve">Unig27F05</t>
  </si>
  <si>
    <t xml:space="preserve">chr.12-120</t>
  </si>
  <si>
    <t xml:space="preserve">pGH337</t>
  </si>
  <si>
    <t xml:space="preserve">chr.12-121</t>
  </si>
  <si>
    <t xml:space="preserve">GA__Ea0003F11f</t>
  </si>
  <si>
    <t xml:space="preserve">Gate3CC06</t>
  </si>
  <si>
    <t xml:space="preserve">chr.12-122</t>
  </si>
  <si>
    <t xml:space="preserve">PAR0177</t>
  </si>
  <si>
    <t xml:space="preserve">chr.12-140</t>
  </si>
  <si>
    <t xml:space="preserve">Lacape-Genome-2003</t>
  </si>
  <si>
    <t xml:space="preserve">BNL1707</t>
  </si>
  <si>
    <t xml:space="preserve">9, 12, 13</t>
  </si>
  <si>
    <t xml:space="preserve">chr.12-173</t>
  </si>
  <si>
    <t xml:space="preserve">Nguyen-TAG-2004</t>
  </si>
  <si>
    <t xml:space="preserve">pAR03_42</t>
  </si>
  <si>
    <t xml:space="preserve">chr.12-176</t>
  </si>
  <si>
    <t xml:space="preserve">A1583</t>
  </si>
  <si>
    <t xml:space="preserve">12, 15, 17</t>
  </si>
  <si>
    <t xml:space="preserve">A1583b</t>
  </si>
  <si>
    <t xml:space="preserve">chr.12-187</t>
  </si>
  <si>
    <t xml:space="preserve">BNL1673</t>
  </si>
  <si>
    <t xml:space="preserve">12, 22</t>
  </si>
  <si>
    <t xml:space="preserve">chr.12-191</t>
  </si>
  <si>
    <t xml:space="preserve">BNL1227</t>
  </si>
  <si>
    <t xml:space="preserve">BNL1227b</t>
  </si>
  <si>
    <t xml:space="preserve">chr.12-201</t>
  </si>
  <si>
    <t xml:space="preserve">BNL3835a</t>
  </si>
  <si>
    <t xml:space="preserve">4, 12</t>
  </si>
  <si>
    <t xml:space="preserve">chr.12-215</t>
  </si>
  <si>
    <t xml:space="preserve">BNL3599</t>
  </si>
  <si>
    <t xml:space="preserve">chr.12-255</t>
  </si>
  <si>
    <t xml:space="preserve">Han-MGG-2004</t>
  </si>
  <si>
    <t xml:space="preserve">NAU1301</t>
  </si>
  <si>
    <t xml:space="preserve">NAU1301-200</t>
  </si>
  <si>
    <t xml:space="preserve">chr.12-256</t>
  </si>
  <si>
    <t xml:space="preserve">JESPR300</t>
  </si>
  <si>
    <t xml:space="preserve">JESPR300-250</t>
  </si>
  <si>
    <t xml:space="preserve">chr.12-262</t>
  </si>
  <si>
    <t xml:space="preserve">NAU915</t>
  </si>
  <si>
    <t xml:space="preserve">NAU915-200</t>
  </si>
  <si>
    <t xml:space="preserve">chr.12-263</t>
  </si>
  <si>
    <t xml:space="preserve">NAU1151</t>
  </si>
  <si>
    <t xml:space="preserve">NAU1151-160</t>
  </si>
  <si>
    <t xml:space="preserve">chr.12-265</t>
  </si>
  <si>
    <t xml:space="preserve">NAU943</t>
  </si>
  <si>
    <t xml:space="preserve">3,12</t>
  </si>
  <si>
    <t xml:space="preserve">NAU943-170</t>
  </si>
  <si>
    <t xml:space="preserve">chr.12-270</t>
  </si>
  <si>
    <t xml:space="preserve">NAU1278</t>
  </si>
  <si>
    <t xml:space="preserve">NAU1278-270</t>
  </si>
  <si>
    <t xml:space="preserve">chr.12-272</t>
  </si>
  <si>
    <t xml:space="preserve">NAU1237</t>
  </si>
  <si>
    <t xml:space="preserve">NAU1237-255</t>
  </si>
  <si>
    <t xml:space="preserve">chr.12-274</t>
  </si>
  <si>
    <t xml:space="preserve">JESPR270</t>
  </si>
  <si>
    <t xml:space="preserve">JESPR270-75</t>
  </si>
  <si>
    <t xml:space="preserve">chr.12-277</t>
  </si>
  <si>
    <t xml:space="preserve">NAU1274</t>
  </si>
  <si>
    <t xml:space="preserve">NAU1274-440</t>
  </si>
  <si>
    <t xml:space="preserve">chr.12-363</t>
  </si>
  <si>
    <t xml:space="preserve">James-MGG-2006</t>
  </si>
  <si>
    <t xml:space="preserve">MUSB0303</t>
  </si>
  <si>
    <t xml:space="preserve">MBb018A08r</t>
  </si>
  <si>
    <t xml:space="preserve">chr.12-364</t>
  </si>
  <si>
    <t xml:space="preserve">MUSB0497b</t>
  </si>
  <si>
    <t xml:space="preserve">MBb019L10f</t>
  </si>
  <si>
    <t xml:space="preserve">chr.12-365</t>
  </si>
  <si>
    <t xml:space="preserve">MUSB0799a</t>
  </si>
  <si>
    <t xml:space="preserve">MBb025P19r</t>
  </si>
  <si>
    <t xml:space="preserve">chr.12-366</t>
  </si>
  <si>
    <t xml:space="preserve">MUSB1117a</t>
  </si>
  <si>
    <t xml:space="preserve">MBb033F18f</t>
  </si>
  <si>
    <t xml:space="preserve">chr.12-367</t>
  </si>
  <si>
    <t xml:space="preserve">MUSB1242</t>
  </si>
  <si>
    <t xml:space="preserve">MBb038A08f</t>
  </si>
  <si>
    <t xml:space="preserve">chr.12-368</t>
  </si>
  <si>
    <t xml:space="preserve">MUSB1307</t>
  </si>
  <si>
    <t xml:space="preserve">MBb045F08f</t>
  </si>
  <si>
    <t xml:space="preserve">chr.12-369</t>
  </si>
  <si>
    <t xml:space="preserve">MUSB0846a</t>
  </si>
  <si>
    <t xml:space="preserve">MBb037C16r</t>
  </si>
  <si>
    <t xml:space="preserve">chr.12-370</t>
  </si>
  <si>
    <t xml:space="preserve">MUSB0846b</t>
  </si>
  <si>
    <t xml:space="preserve">chr.12-371</t>
  </si>
  <si>
    <t xml:space="preserve">MUSB0846c</t>
  </si>
  <si>
    <t xml:space="preserve">chr.12-372</t>
  </si>
  <si>
    <t xml:space="preserve">yu-2007</t>
  </si>
  <si>
    <t xml:space="preserve">TMB0799</t>
  </si>
  <si>
    <t xml:space="preserve">chr.12-373</t>
  </si>
  <si>
    <t xml:space="preserve">TMB1146</t>
  </si>
  <si>
    <t xml:space="preserve">chr.12-374</t>
  </si>
  <si>
    <t xml:space="preserve">TMB2557</t>
  </si>
  <si>
    <t xml:space="preserve">Note:  contigs for chromosome 12. in taotal, 118 markers were used to identified the 220 contigs </t>
  </si>
  <si>
    <t xml:space="preserve">marker name</t>
  </si>
  <si>
    <t xml:space="preserve">marker type</t>
  </si>
  <si>
    <t xml:space="preserve">GD</t>
  </si>
  <si>
    <t xml:space="preserve">no of contigs</t>
  </si>
  <si>
    <t xml:space="preserve">map</t>
  </si>
  <si>
    <t xml:space="preserve">chr</t>
  </si>
  <si>
    <t xml:space="preserve">contigs</t>
  </si>
  <si>
    <t xml:space="preserve">STS/RFLP</t>
  </si>
  <si>
    <t xml:space="preserve">F</t>
  </si>
  <si>
    <t xml:space="preserve">1991  19  2592 12994 5683</t>
  </si>
  <si>
    <t xml:space="preserve">38.0, 38.5, 46.5</t>
  </si>
  <si>
    <t xml:space="preserve">P</t>
  </si>
  <si>
    <t xml:space="preserve">1991 849 2366 12988</t>
  </si>
  <si>
    <t xml:space="preserve">21.0, 22.0, 26.2</t>
  </si>
  <si>
    <t xml:space="preserve">3431  612  2464  1986  5  2909  1132  899  10  12  3181  776  210  1095  5204 8720 13007 13137 2592</t>
  </si>
  <si>
    <t xml:space="preserve">1953 13011</t>
  </si>
  <si>
    <t xml:space="preserve">29.4, 30.0</t>
  </si>
  <si>
    <t xml:space="preserve">4742  2653</t>
  </si>
  <si>
    <t xml:space="preserve">3278 4285 2592 13192</t>
  </si>
  <si>
    <t xml:space="preserve">135, 136.3, 150.4</t>
  </si>
  <si>
    <t xml:space="preserve">13211 2366 907 </t>
  </si>
  <si>
    <t xml:space="preserve">1790  778 5983</t>
  </si>
  <si>
    <t xml:space="preserve">2712 1991 10638</t>
  </si>
  <si>
    <t xml:space="preserve">SSR</t>
  </si>
  <si>
    <t xml:space="preserve">108.0, 109.4</t>
  </si>
  <si>
    <t xml:space="preserve">13078 13211</t>
  </si>
  <si>
    <t xml:space="preserve">77.8, 175.9</t>
  </si>
  <si>
    <t xml:space="preserve">13117 13227 </t>
  </si>
  <si>
    <t xml:space="preserve">1528 1543 13128 13028 13111</t>
  </si>
  <si>
    <t xml:space="preserve">147.8, 149, 265.2</t>
  </si>
  <si>
    <t xml:space="preserve">849 685 4042 4181 5875 5672</t>
  </si>
  <si>
    <t xml:space="preserve">BNL3835</t>
  </si>
  <si>
    <t xml:space="preserve">136.0, 137.2</t>
  </si>
  <si>
    <t xml:space="preserve">2807 684  6827 9888</t>
  </si>
  <si>
    <t xml:space="preserve">0, 5.9, 56.7</t>
  </si>
  <si>
    <t xml:space="preserve">467  1095  20  1991  2592  1702 13193 13210 13110</t>
  </si>
  <si>
    <t xml:space="preserve">Coau0004K03</t>
  </si>
  <si>
    <t xml:space="preserve">476 4452 1991 2758 13227 13020 13204</t>
  </si>
  <si>
    <t xml:space="preserve">13220 5683 12968 </t>
  </si>
  <si>
    <t xml:space="preserve">GA__Ea0001B12</t>
  </si>
  <si>
    <t xml:space="preserve">264 14 1991 899 10 1095</t>
  </si>
  <si>
    <t xml:space="preserve">GA__Ea0001D07f</t>
  </si>
  <si>
    <t xml:space="preserve">849 476 5589</t>
  </si>
  <si>
    <t xml:space="preserve">221 2496 13011 5589</t>
  </si>
  <si>
    <t xml:space="preserve">451</t>
  </si>
  <si>
    <t xml:space="preserve">Cav005p15</t>
  </si>
  <si>
    <t xml:space="preserve">single</t>
  </si>
  <si>
    <t xml:space="preserve">3253  355  1018  2503  1132  4427  465  1442 13195 13185 6059 </t>
  </si>
  <si>
    <t xml:space="preserve">3694</t>
  </si>
  <si>
    <t xml:space="preserve">2825 13194</t>
  </si>
  <si>
    <t xml:space="preserve">multi</t>
  </si>
  <si>
    <t xml:space="preserve">3563</t>
  </si>
  <si>
    <t xml:space="preserve">2194</t>
  </si>
  <si>
    <t xml:space="preserve">4516</t>
  </si>
  <si>
    <t xml:space="preserve">8  3345  684  3872 12973</t>
  </si>
  <si>
    <t xml:space="preserve">1664 1991 1132 8450</t>
  </si>
  <si>
    <t xml:space="preserve">20 5683</t>
  </si>
  <si>
    <t xml:space="preserve">4057 3247 1643 2982 968 5019 13237 13174 13238 5683 </t>
  </si>
  <si>
    <t xml:space="preserve">4685 13194</t>
  </si>
  <si>
    <t xml:space="preserve">21 13 476 4452 1991 2366 13199 13204</t>
  </si>
  <si>
    <t xml:space="preserve">907 849</t>
  </si>
  <si>
    <t xml:space="preserve">52.4, 54.1</t>
  </si>
  <si>
    <t xml:space="preserve">2704  13182 18009</t>
  </si>
  <si>
    <t xml:space="preserve">2592  1790  19  1316  907</t>
  </si>
  <si>
    <t xml:space="preserve">5109 13024 13179 12985 13009</t>
  </si>
  <si>
    <t xml:space="preserve">2552 1664 3261 8720 5433 </t>
  </si>
  <si>
    <t xml:space="preserve">3583</t>
  </si>
  <si>
    <t xml:space="preserve">2704 849 8720 5589 13009</t>
  </si>
  <si>
    <t xml:space="preserve">2602</t>
  </si>
  <si>
    <t xml:space="preserve">19 12994 12992 </t>
  </si>
  <si>
    <t xml:space="preserve">4330 1991 13193</t>
  </si>
  <si>
    <t xml:space="preserve">13115 5683 7487 13238 </t>
  </si>
  <si>
    <t xml:space="preserve">4912 436 2722 </t>
  </si>
  <si>
    <t xml:space="preserve">1132</t>
  </si>
  <si>
    <t xml:space="preserve">2592 </t>
  </si>
  <si>
    <t xml:space="preserve">141.7, 145.9</t>
  </si>
  <si>
    <t xml:space="preserve">1790 19 1316 778 24 13030</t>
  </si>
  <si>
    <t xml:space="preserve">20</t>
  </si>
  <si>
    <t xml:space="preserve">GA__Ec0028B06f</t>
  </si>
  <si>
    <t xml:space="preserve">476 1991 8450</t>
  </si>
  <si>
    <t xml:space="preserve">476 1132 2102 3717 3181 2194 20 8720</t>
  </si>
  <si>
    <t xml:space="preserve">3253 2503 4029 13011 13087 6059 </t>
  </si>
  <si>
    <t xml:space="preserve">12994 19 2592 2758 </t>
  </si>
  <si>
    <t xml:space="preserve">3663 19 2592 4592 8720 13180</t>
  </si>
  <si>
    <t xml:space="preserve">234 13178</t>
  </si>
  <si>
    <t xml:space="preserve">595 3106 2314  7487</t>
  </si>
  <si>
    <t xml:space="preserve">3457 </t>
  </si>
  <si>
    <t xml:space="preserve">38.7, 48.8, 49.5</t>
  </si>
  <si>
    <t xml:space="preserve">770</t>
  </si>
  <si>
    <t xml:space="preserve">313</t>
  </si>
  <si>
    <t xml:space="preserve">4339</t>
  </si>
  <si>
    <t xml:space="preserve">234 4235 496 2972 3313 1091 210 5390 13227</t>
  </si>
  <si>
    <t xml:space="preserve">3583 10 1528 13000 12999</t>
  </si>
  <si>
    <t xml:space="preserve">4325 1393 13119</t>
  </si>
  <si>
    <t xml:space="preserve">849 2653 12999</t>
  </si>
  <si>
    <t xml:space="preserve">5059 2072 234 2972 19 1289 788 3306 1145 496 4786 3699 1784 1729 12969 5943 5944 5390</t>
  </si>
  <si>
    <t xml:space="preserve">2416 1109 1217 5678 13057</t>
  </si>
  <si>
    <t xml:space="preserve">496 210 2653 </t>
  </si>
  <si>
    <t xml:space="preserve">4282 495 13054 13178 13224</t>
  </si>
  <si>
    <t xml:space="preserve">3782 1628 5589</t>
  </si>
  <si>
    <t xml:space="preserve">13238 5683</t>
  </si>
  <si>
    <t xml:space="preserve">20 14 3431 1991 2592 12 3181 1095 8720 13007 13056 8450</t>
  </si>
  <si>
    <t xml:space="preserve">1790 2744 1316 2592 </t>
  </si>
  <si>
    <t xml:space="preserve">1790 19 1316 778 2 1837 2033 4166 1132 3154 3417 1837 12994 13159 13148 10638 </t>
  </si>
  <si>
    <t xml:space="preserve">5589 13009</t>
  </si>
  <si>
    <t xml:space="preserve">PAR04-14</t>
  </si>
  <si>
    <t xml:space="preserve">1991 19 2592 </t>
  </si>
  <si>
    <t xml:space="preserve">1991 19 2592 1145 234 </t>
  </si>
  <si>
    <t xml:space="preserve">5231</t>
  </si>
  <si>
    <t xml:space="preserve">13212 5397</t>
  </si>
  <si>
    <t xml:space="preserve">2592 13094</t>
  </si>
  <si>
    <t xml:space="preserve">19 1132 2464 12994</t>
  </si>
  <si>
    <t xml:space="preserve">PAR10F10</t>
  </si>
  <si>
    <t xml:space="preserve">1790 4166 1991 19 1316 1644 2592 13182 13015 13193</t>
  </si>
  <si>
    <t xml:space="preserve">210 13265</t>
  </si>
  <si>
    <t xml:space="preserve">pAR3-42</t>
  </si>
  <si>
    <t xml:space="preserve">20 13258</t>
  </si>
  <si>
    <t xml:space="preserve">1 5683</t>
  </si>
  <si>
    <t xml:space="preserve">PGH492</t>
  </si>
  <si>
    <t xml:space="preserve">907 </t>
  </si>
  <si>
    <t xml:space="preserve">59, 69.4</t>
  </si>
  <si>
    <t xml:space="preserve">907 13182 13092 13011</t>
  </si>
  <si>
    <t xml:space="preserve">1991 1132 2102 2592 5683 </t>
  </si>
  <si>
    <t xml:space="preserve">PGH724</t>
  </si>
  <si>
    <t xml:space="preserve">4285 2072 687 1991 19 2592 2758 4330 13002 13192 13227 12992 12994 13165 13204 </t>
  </si>
  <si>
    <t xml:space="preserve">1991  2592 210 1095 13002 13238 5683</t>
  </si>
  <si>
    <t xml:space="preserve">1393</t>
  </si>
  <si>
    <t xml:space="preserve">922</t>
  </si>
  <si>
    <t xml:space="preserve">76, 941, 3126, 3465, 3754</t>
  </si>
  <si>
    <t xml:space="preserve">TMB0874</t>
  </si>
  <si>
    <t xml:space="preserve">2650 1106 13014 13103</t>
  </si>
  <si>
    <t xml:space="preserve">Note:  contigs for chromosome 12, 118 markers and their correspondent contigs</t>
  </si>
  <si>
    <t xml:space="preserve">number</t>
  </si>
  <si>
    <t xml:space="preserve">shared</t>
  </si>
  <si>
    <t xml:space="preserve">Ctg No chr26</t>
  </si>
  <si>
    <t xml:space="preserve">all the Marker number </t>
  </si>
  <si>
    <t xml:space="preserve">chr26 specific contig</t>
  </si>
  <si>
    <t xml:space="preserve">m</t>
  </si>
  <si>
    <t xml:space="preserve">15 12 2 99</t>
  </si>
  <si>
    <t xml:space="preserve">12 25 </t>
  </si>
  <si>
    <t xml:space="preserve">6 12 </t>
  </si>
  <si>
    <t xml:space="preserve">12 16 22 36 23 18 99 </t>
  </si>
  <si>
    <t xml:space="preserve">12 9 99 </t>
  </si>
  <si>
    <t xml:space="preserve">12 10 18 2 99 </t>
  </si>
  <si>
    <t xml:space="preserve">22 12</t>
  </si>
  <si>
    <t xml:space="preserve">2 7 26 </t>
  </si>
  <si>
    <t xml:space="preserve">12 18</t>
  </si>
  <si>
    <t xml:space="preserve">10 17 18 19 20 12</t>
  </si>
  <si>
    <t xml:space="preserve">7 12 </t>
  </si>
  <si>
    <t xml:space="preserve">10 12</t>
  </si>
  <si>
    <t xml:space="preserve">Ctg13195</t>
  </si>
  <si>
    <t xml:space="preserve">17 19 10 18 12 20 </t>
  </si>
  <si>
    <t xml:space="preserve">Ctg13258</t>
  </si>
  <si>
    <t xml:space="preserve">12 8</t>
  </si>
  <si>
    <t xml:space="preserve">4 12</t>
  </si>
  <si>
    <t xml:space="preserve">12 22 99 </t>
  </si>
  <si>
    <t xml:space="preserve">12 14 18 </t>
  </si>
  <si>
    <t xml:space="preserve">6 8 26 22 12</t>
  </si>
  <si>
    <t xml:space="preserve">2 4 5 11 12 13 14 7 8 </t>
  </si>
  <si>
    <t xml:space="preserve">12 24 27 </t>
  </si>
  <si>
    <t xml:space="preserve">11 22 16 23 26 12 </t>
  </si>
  <si>
    <t xml:space="preserve">8 12 </t>
  </si>
  <si>
    <t xml:space="preserve">7 12 99 </t>
  </si>
  <si>
    <t xml:space="preserve">12 27</t>
  </si>
  <si>
    <t xml:space="preserve">5 12 99 4 6 27 21 24 </t>
  </si>
  <si>
    <t xml:space="preserve">total number=</t>
  </si>
  <si>
    <t xml:space="preserve">* Total number of clones for chromosomes 12 (1912) and 26(1064) was 2,976; between them, 791 clones were shared between the two chromosomes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E+00"/>
  </numFmts>
  <fonts count="20">
    <font>
      <sz val="10"/>
      <name val="Arial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134"/>
    </font>
    <font>
      <sz val="10"/>
      <color rgb="FF000000"/>
      <name val="Tahoma"/>
      <family val="2"/>
    </font>
    <font>
      <sz val="12"/>
      <color rgb="FFFF0000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sz val="10"/>
      <color rgb="FFFF0000"/>
      <name val="Arial"/>
      <family val="0"/>
      <charset val="134"/>
    </font>
    <font>
      <sz val="10"/>
      <color rgb="FF000000"/>
      <name val="Arial"/>
      <family val="2"/>
    </font>
    <font>
      <sz val="10"/>
      <color rgb="FF000000"/>
      <name val="Courier New"/>
      <family val="3"/>
    </font>
    <font>
      <sz val="10"/>
      <color rgb="FF000000"/>
      <name val="Times New Roman"/>
      <family val="1"/>
    </font>
    <font>
      <u val="single"/>
      <sz val="10"/>
      <color rgb="FF0000FF"/>
      <name val="Arial"/>
      <family val="0"/>
      <charset val="134"/>
    </font>
    <font>
      <u val="single"/>
      <sz val="10"/>
      <color rgb="FF000000"/>
      <name val="Arial"/>
      <family val="2"/>
    </font>
    <font>
      <sz val="8"/>
      <color rgb="FF000000"/>
      <name val="Arial"/>
      <family val="2"/>
    </font>
    <font>
      <sz val="8.5"/>
      <color rgb="FF000000"/>
      <name val="Arial"/>
      <family val="2"/>
    </font>
    <font>
      <sz val="9"/>
      <name val="Arial"/>
      <family val="0"/>
      <charset val="134"/>
    </font>
    <font>
      <sz val="9"/>
      <color rgb="FF000000"/>
      <name val="Arial"/>
      <family val="0"/>
      <charset val="134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06" activePane="bottomLeft" state="frozen"/>
      <selection pane="topLeft" activeCell="A1" activeCellId="0" sqref="A1"/>
      <selection pane="bottomLeft" activeCell="G19" activeCellId="0" sqref="G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2" width="12.85"/>
    <col collapsed="false" customWidth="true" hidden="false" outlineLevel="0" max="3" min="3" style="2" width="9.85"/>
    <col collapsed="false" customWidth="true" hidden="false" outlineLevel="0" max="4" min="4" style="1" width="9.85"/>
    <col collapsed="false" customWidth="true" hidden="false" outlineLevel="0" max="6" min="5" style="1" width="10.13"/>
    <col collapsed="false" customWidth="false" hidden="false" outlineLevel="0" max="7" min="7" style="1" width="9.14"/>
    <col collapsed="false" customWidth="true" hidden="false" outlineLevel="0" max="8" min="8" style="1" width="12.56"/>
    <col collapsed="false" customWidth="true" hidden="false" outlineLevel="0" max="9" min="9" style="3" width="8.41"/>
    <col collapsed="false" customWidth="true" hidden="false" outlineLevel="0" max="10" min="10" style="2" width="21.13"/>
    <col collapsed="false" customWidth="false" hidden="false" outlineLevel="0" max="12" min="11" style="4" width="9.14"/>
    <col collapsed="false" customWidth="true" hidden="false" outlineLevel="0" max="13" min="13" style="5" width="8.41"/>
    <col collapsed="false" customWidth="false" hidden="false" outlineLevel="0" max="257" min="14" style="4" width="9.14"/>
  </cols>
  <sheetData>
    <row r="1" s="6" customFormat="true" ht="38.2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6" t="s">
        <v>9</v>
      </c>
      <c r="M1" s="8"/>
    </row>
    <row r="2" customFormat="false" ht="12.75" hidden="false" customHeight="false" outlineLevel="0" collapsed="false">
      <c r="A2" s="1" t="n">
        <v>1</v>
      </c>
      <c r="B2" s="2" t="s">
        <v>10</v>
      </c>
      <c r="C2" s="2" t="n">
        <v>5</v>
      </c>
      <c r="D2" s="9" t="n">
        <v>1</v>
      </c>
      <c r="E2" s="1" t="n">
        <v>1</v>
      </c>
      <c r="F2" s="1" t="s">
        <v>11</v>
      </c>
      <c r="G2" s="1" t="s">
        <v>12</v>
      </c>
      <c r="H2" s="1" t="s">
        <v>11</v>
      </c>
      <c r="I2" s="10" t="n">
        <v>51</v>
      </c>
      <c r="M2" s="10"/>
    </row>
    <row r="3" customFormat="false" ht="12.75" hidden="false" customHeight="false" outlineLevel="0" collapsed="false">
      <c r="A3" s="1" t="n">
        <v>2</v>
      </c>
      <c r="B3" s="2" t="s">
        <v>13</v>
      </c>
      <c r="C3" s="2" t="n">
        <v>22</v>
      </c>
      <c r="D3" s="1" t="n">
        <v>2</v>
      </c>
      <c r="E3" s="1" t="n">
        <v>5</v>
      </c>
      <c r="F3" s="1" t="s">
        <v>12</v>
      </c>
      <c r="G3" s="1" t="s">
        <v>12</v>
      </c>
      <c r="H3" s="1" t="s">
        <v>11</v>
      </c>
      <c r="I3" s="10" t="n">
        <v>165</v>
      </c>
      <c r="J3" s="2" t="s">
        <v>14</v>
      </c>
      <c r="M3" s="10"/>
    </row>
    <row r="4" customFormat="false" ht="12.75" hidden="false" customHeight="false" outlineLevel="0" collapsed="false">
      <c r="A4" s="1" t="n">
        <v>3</v>
      </c>
      <c r="B4" s="2" t="s">
        <v>15</v>
      </c>
      <c r="C4" s="2" t="n">
        <v>21</v>
      </c>
      <c r="D4" s="1" t="n">
        <v>1</v>
      </c>
      <c r="E4" s="1" t="n">
        <v>1</v>
      </c>
      <c r="F4" s="1" t="s">
        <v>11</v>
      </c>
      <c r="G4" s="1" t="s">
        <v>12</v>
      </c>
      <c r="H4" s="1" t="s">
        <v>11</v>
      </c>
      <c r="I4" s="10" t="n">
        <v>248</v>
      </c>
      <c r="M4" s="10"/>
    </row>
    <row r="5" customFormat="false" ht="12.75" hidden="false" customHeight="false" outlineLevel="0" collapsed="false">
      <c r="A5" s="1" t="n">
        <v>4</v>
      </c>
      <c r="B5" s="2" t="s">
        <v>16</v>
      </c>
      <c r="C5" s="2" t="n">
        <v>17</v>
      </c>
      <c r="D5" s="1" t="n">
        <v>1</v>
      </c>
      <c r="E5" s="1" t="n">
        <v>1</v>
      </c>
      <c r="F5" s="1" t="s">
        <v>11</v>
      </c>
      <c r="G5" s="1" t="s">
        <v>12</v>
      </c>
      <c r="H5" s="1" t="s">
        <v>11</v>
      </c>
      <c r="I5" s="10" t="n">
        <v>139</v>
      </c>
      <c r="M5" s="10"/>
    </row>
    <row r="6" customFormat="false" ht="12.75" hidden="false" customHeight="false" outlineLevel="0" collapsed="false">
      <c r="A6" s="1" t="n">
        <v>5</v>
      </c>
      <c r="B6" s="2" t="s">
        <v>17</v>
      </c>
      <c r="C6" s="2" t="n">
        <v>17</v>
      </c>
      <c r="D6" s="1" t="n">
        <v>1</v>
      </c>
      <c r="E6" s="1" t="n">
        <v>1</v>
      </c>
      <c r="F6" s="1" t="s">
        <v>11</v>
      </c>
      <c r="G6" s="1" t="s">
        <v>12</v>
      </c>
      <c r="H6" s="1" t="s">
        <v>11</v>
      </c>
      <c r="I6" s="10" t="n">
        <v>248</v>
      </c>
      <c r="M6" s="10"/>
    </row>
    <row r="7" customFormat="false" ht="12.75" hidden="false" customHeight="false" outlineLevel="0" collapsed="false">
      <c r="A7" s="1" t="n">
        <v>6</v>
      </c>
      <c r="B7" s="2" t="s">
        <v>18</v>
      </c>
      <c r="C7" s="2" t="n">
        <v>16</v>
      </c>
      <c r="D7" s="1" t="n">
        <v>8</v>
      </c>
      <c r="E7" s="1" t="n">
        <v>5</v>
      </c>
      <c r="F7" s="1" t="s">
        <v>12</v>
      </c>
      <c r="G7" s="1" t="s">
        <v>12</v>
      </c>
      <c r="H7" s="1" t="s">
        <v>11</v>
      </c>
      <c r="I7" s="10" t="n">
        <v>166</v>
      </c>
      <c r="J7" s="2" t="s">
        <v>19</v>
      </c>
      <c r="M7" s="10"/>
    </row>
    <row r="8" customFormat="false" ht="12.75" hidden="false" customHeight="false" outlineLevel="0" collapsed="false">
      <c r="A8" s="1" t="n">
        <v>7</v>
      </c>
      <c r="B8" s="2" t="s">
        <v>20</v>
      </c>
      <c r="C8" s="2" t="n">
        <v>23</v>
      </c>
      <c r="D8" s="1" t="n">
        <v>6</v>
      </c>
      <c r="E8" s="1" t="n">
        <v>2</v>
      </c>
      <c r="F8" s="1" t="s">
        <v>12</v>
      </c>
      <c r="G8" s="1" t="s">
        <v>11</v>
      </c>
      <c r="H8" s="1" t="s">
        <v>11</v>
      </c>
      <c r="I8" s="10" t="n">
        <v>284</v>
      </c>
      <c r="J8" s="2" t="s">
        <v>21</v>
      </c>
      <c r="M8" s="10"/>
    </row>
    <row r="9" customFormat="false" ht="12.75" hidden="false" customHeight="false" outlineLevel="0" collapsed="false">
      <c r="A9" s="1" t="n">
        <v>8</v>
      </c>
      <c r="B9" s="2" t="s">
        <v>22</v>
      </c>
      <c r="C9" s="2" t="n">
        <v>21</v>
      </c>
      <c r="D9" s="1" t="n">
        <v>1</v>
      </c>
      <c r="E9" s="1" t="n">
        <v>1</v>
      </c>
      <c r="F9" s="1" t="s">
        <v>11</v>
      </c>
      <c r="G9" s="1" t="s">
        <v>12</v>
      </c>
      <c r="H9" s="1" t="s">
        <v>11</v>
      </c>
      <c r="I9" s="10" t="n">
        <v>99</v>
      </c>
      <c r="M9" s="10"/>
    </row>
    <row r="10" customFormat="false" ht="12.75" hidden="false" customHeight="false" outlineLevel="0" collapsed="false">
      <c r="A10" s="1" t="n">
        <v>9</v>
      </c>
      <c r="B10" s="2" t="s">
        <v>23</v>
      </c>
      <c r="C10" s="2" t="n">
        <v>27</v>
      </c>
      <c r="D10" s="1" t="n">
        <v>7</v>
      </c>
      <c r="E10" s="1" t="n">
        <v>3</v>
      </c>
      <c r="F10" s="1" t="s">
        <v>12</v>
      </c>
      <c r="G10" s="1" t="s">
        <v>11</v>
      </c>
      <c r="H10" s="1" t="s">
        <v>11</v>
      </c>
      <c r="I10" s="10" t="n">
        <v>67</v>
      </c>
      <c r="J10" s="2" t="s">
        <v>24</v>
      </c>
      <c r="M10" s="10"/>
    </row>
    <row r="11" customFormat="false" ht="12.75" hidden="false" customHeight="false" outlineLevel="0" collapsed="false">
      <c r="A11" s="1" t="n">
        <v>10</v>
      </c>
      <c r="B11" s="2" t="s">
        <v>25</v>
      </c>
      <c r="C11" s="2" t="n">
        <v>121</v>
      </c>
      <c r="D11" s="1" t="n">
        <v>32</v>
      </c>
      <c r="E11" s="1" t="s">
        <v>26</v>
      </c>
      <c r="F11" s="1" t="s">
        <v>12</v>
      </c>
      <c r="G11" s="1" t="s">
        <v>11</v>
      </c>
      <c r="H11" s="1" t="s">
        <v>11</v>
      </c>
      <c r="I11" s="10" t="n">
        <v>351</v>
      </c>
      <c r="J11" s="2" t="s">
        <v>27</v>
      </c>
      <c r="M11" s="10"/>
    </row>
    <row r="12" customFormat="false" ht="12.75" hidden="false" customHeight="false" outlineLevel="0" collapsed="false">
      <c r="A12" s="1" t="n">
        <v>11</v>
      </c>
      <c r="B12" s="2" t="s">
        <v>28</v>
      </c>
      <c r="C12" s="2" t="n">
        <v>127</v>
      </c>
      <c r="D12" s="1" t="n">
        <v>36</v>
      </c>
      <c r="E12" s="1" t="s">
        <v>26</v>
      </c>
      <c r="F12" s="1" t="s">
        <v>12</v>
      </c>
      <c r="G12" s="1" t="s">
        <v>11</v>
      </c>
      <c r="H12" s="1" t="s">
        <v>11</v>
      </c>
      <c r="I12" s="10" t="n">
        <v>299</v>
      </c>
      <c r="J12" s="2" t="s">
        <v>29</v>
      </c>
      <c r="M12" s="10"/>
    </row>
    <row r="13" customFormat="false" ht="12.75" hidden="false" customHeight="false" outlineLevel="0" collapsed="false">
      <c r="A13" s="1" t="n">
        <v>12</v>
      </c>
      <c r="B13" s="2" t="s">
        <v>30</v>
      </c>
      <c r="C13" s="2" t="n">
        <v>24</v>
      </c>
      <c r="D13" s="1" t="n">
        <v>1</v>
      </c>
      <c r="E13" s="1" t="n">
        <v>1</v>
      </c>
      <c r="F13" s="1" t="s">
        <v>11</v>
      </c>
      <c r="G13" s="1" t="s">
        <v>12</v>
      </c>
      <c r="H13" s="1" t="s">
        <v>11</v>
      </c>
      <c r="I13" s="10" t="n">
        <v>207</v>
      </c>
      <c r="M13" s="10"/>
    </row>
    <row r="14" customFormat="false" ht="12.75" hidden="false" customHeight="false" outlineLevel="0" collapsed="false">
      <c r="A14" s="1" t="n">
        <v>13</v>
      </c>
      <c r="B14" s="2" t="s">
        <v>31</v>
      </c>
      <c r="C14" s="2" t="n">
        <v>18</v>
      </c>
      <c r="D14" s="1" t="n">
        <v>1</v>
      </c>
      <c r="E14" s="1" t="n">
        <v>1</v>
      </c>
      <c r="F14" s="1" t="s">
        <v>11</v>
      </c>
      <c r="G14" s="1" t="s">
        <v>12</v>
      </c>
      <c r="H14" s="1" t="s">
        <v>11</v>
      </c>
      <c r="I14" s="10" t="n">
        <v>239</v>
      </c>
      <c r="M14" s="10"/>
    </row>
    <row r="15" customFormat="false" ht="12.75" hidden="false" customHeight="false" outlineLevel="0" collapsed="false">
      <c r="A15" s="1" t="n">
        <v>14</v>
      </c>
      <c r="B15" s="2" t="s">
        <v>32</v>
      </c>
      <c r="C15" s="2" t="n">
        <v>17</v>
      </c>
      <c r="D15" s="1" t="n">
        <v>3</v>
      </c>
      <c r="E15" s="1" t="n">
        <v>1</v>
      </c>
      <c r="F15" s="1" t="s">
        <v>11</v>
      </c>
      <c r="G15" s="1" t="s">
        <v>12</v>
      </c>
      <c r="H15" s="1" t="s">
        <v>11</v>
      </c>
      <c r="I15" s="10" t="n">
        <v>176</v>
      </c>
      <c r="J15" s="2" t="s">
        <v>33</v>
      </c>
      <c r="M15" s="10"/>
    </row>
    <row r="16" customFormat="false" ht="12.75" hidden="false" customHeight="false" outlineLevel="0" collapsed="false">
      <c r="A16" s="1" t="n">
        <v>15</v>
      </c>
      <c r="B16" s="2" t="s">
        <v>34</v>
      </c>
      <c r="C16" s="2" t="n">
        <v>70</v>
      </c>
      <c r="D16" s="1" t="n">
        <v>15</v>
      </c>
      <c r="E16" s="1" t="n">
        <v>5</v>
      </c>
      <c r="F16" s="1" t="s">
        <v>11</v>
      </c>
      <c r="G16" s="1" t="s">
        <v>12</v>
      </c>
      <c r="H16" s="1" t="s">
        <v>11</v>
      </c>
      <c r="I16" s="10" t="n">
        <v>66</v>
      </c>
      <c r="J16" s="2" t="s">
        <v>35</v>
      </c>
      <c r="M16" s="10"/>
    </row>
    <row r="17" customFormat="false" ht="12.75" hidden="false" customHeight="false" outlineLevel="0" collapsed="false">
      <c r="A17" s="1" t="n">
        <v>16</v>
      </c>
      <c r="B17" s="2" t="s">
        <v>36</v>
      </c>
      <c r="C17" s="2" t="n">
        <v>11</v>
      </c>
      <c r="D17" s="1" t="n">
        <v>1</v>
      </c>
      <c r="E17" s="1" t="n">
        <v>1</v>
      </c>
      <c r="F17" s="1" t="s">
        <v>11</v>
      </c>
      <c r="G17" s="1" t="s">
        <v>12</v>
      </c>
      <c r="H17" s="1" t="s">
        <v>11</v>
      </c>
      <c r="I17" s="10" t="n">
        <v>78</v>
      </c>
      <c r="M17" s="10"/>
    </row>
    <row r="18" customFormat="false" ht="12.75" hidden="false" customHeight="false" outlineLevel="0" collapsed="false">
      <c r="A18" s="1" t="n">
        <v>17</v>
      </c>
      <c r="B18" s="2" t="s">
        <v>37</v>
      </c>
      <c r="C18" s="2" t="n">
        <v>12</v>
      </c>
      <c r="D18" s="1" t="n">
        <v>5</v>
      </c>
      <c r="E18" s="1" t="n">
        <v>4</v>
      </c>
      <c r="F18" s="1" t="s">
        <v>12</v>
      </c>
      <c r="G18" s="1" t="s">
        <v>11</v>
      </c>
      <c r="H18" s="1" t="s">
        <v>11</v>
      </c>
      <c r="I18" s="10" t="n">
        <v>96</v>
      </c>
      <c r="J18" s="2" t="s">
        <v>38</v>
      </c>
      <c r="M18" s="10"/>
    </row>
    <row r="19" customFormat="false" ht="12.75" hidden="false" customHeight="false" outlineLevel="0" collapsed="false">
      <c r="A19" s="1" t="n">
        <v>18</v>
      </c>
      <c r="B19" s="2" t="s">
        <v>39</v>
      </c>
      <c r="C19" s="2" t="n">
        <v>17</v>
      </c>
      <c r="D19" s="1" t="n">
        <v>1</v>
      </c>
      <c r="E19" s="1" t="n">
        <v>1</v>
      </c>
      <c r="F19" s="1" t="s">
        <v>11</v>
      </c>
      <c r="G19" s="1" t="s">
        <v>12</v>
      </c>
      <c r="H19" s="1" t="s">
        <v>11</v>
      </c>
      <c r="I19" s="10" t="n">
        <v>158</v>
      </c>
      <c r="M19" s="10"/>
    </row>
    <row r="20" customFormat="false" ht="12.75" hidden="false" customHeight="false" outlineLevel="0" collapsed="false">
      <c r="A20" s="1" t="n">
        <v>19</v>
      </c>
      <c r="B20" s="2" t="s">
        <v>40</v>
      </c>
      <c r="C20" s="2" t="n">
        <v>11</v>
      </c>
      <c r="D20" s="1" t="n">
        <v>1</v>
      </c>
      <c r="E20" s="1" t="n">
        <v>1</v>
      </c>
      <c r="F20" s="1" t="s">
        <v>11</v>
      </c>
      <c r="G20" s="1" t="s">
        <v>12</v>
      </c>
      <c r="H20" s="1" t="s">
        <v>11</v>
      </c>
      <c r="I20" s="10" t="n">
        <v>112</v>
      </c>
      <c r="M20" s="10"/>
    </row>
    <row r="21" customFormat="false" ht="12.75" hidden="false" customHeight="false" outlineLevel="0" collapsed="false">
      <c r="A21" s="1" t="n">
        <v>20</v>
      </c>
      <c r="B21" s="2" t="s">
        <v>41</v>
      </c>
      <c r="C21" s="2" t="n">
        <v>14</v>
      </c>
      <c r="D21" s="1" t="n">
        <v>1</v>
      </c>
      <c r="E21" s="1" t="n">
        <v>1</v>
      </c>
      <c r="F21" s="1" t="s">
        <v>11</v>
      </c>
      <c r="G21" s="1" t="s">
        <v>12</v>
      </c>
      <c r="H21" s="1" t="s">
        <v>11</v>
      </c>
      <c r="I21" s="10" t="n">
        <v>254</v>
      </c>
      <c r="M21" s="10"/>
    </row>
    <row r="22" customFormat="false" ht="12.75" hidden="false" customHeight="false" outlineLevel="0" collapsed="false">
      <c r="A22" s="1" t="n">
        <v>21</v>
      </c>
      <c r="B22" s="2" t="s">
        <v>42</v>
      </c>
      <c r="C22" s="2" t="n">
        <v>20</v>
      </c>
      <c r="D22" s="1" t="n">
        <v>1</v>
      </c>
      <c r="E22" s="1" t="n">
        <v>1</v>
      </c>
      <c r="F22" s="1" t="s">
        <v>11</v>
      </c>
      <c r="G22" s="1" t="s">
        <v>12</v>
      </c>
      <c r="H22" s="1" t="s">
        <v>11</v>
      </c>
      <c r="I22" s="10" t="n">
        <v>182</v>
      </c>
      <c r="M22" s="10"/>
    </row>
    <row r="23" customFormat="false" ht="12.75" hidden="false" customHeight="false" outlineLevel="0" collapsed="false">
      <c r="A23" s="1" t="n">
        <v>22</v>
      </c>
      <c r="B23" s="2" t="s">
        <v>43</v>
      </c>
      <c r="C23" s="2" t="n">
        <v>14</v>
      </c>
      <c r="D23" s="1" t="n">
        <v>1</v>
      </c>
      <c r="E23" s="1" t="n">
        <v>1</v>
      </c>
      <c r="F23" s="1" t="s">
        <v>11</v>
      </c>
      <c r="G23" s="1" t="s">
        <v>12</v>
      </c>
      <c r="H23" s="1" t="s">
        <v>11</v>
      </c>
      <c r="I23" s="10" t="n">
        <v>117</v>
      </c>
      <c r="M23" s="10"/>
    </row>
    <row r="24" customFormat="false" ht="12.75" hidden="false" customHeight="false" outlineLevel="0" collapsed="false">
      <c r="A24" s="1" t="n">
        <v>23</v>
      </c>
      <c r="B24" s="2" t="s">
        <v>44</v>
      </c>
      <c r="C24" s="2" t="n">
        <v>22</v>
      </c>
      <c r="D24" s="1" t="n">
        <v>3</v>
      </c>
      <c r="E24" s="1" t="n">
        <v>2</v>
      </c>
      <c r="F24" s="1" t="s">
        <v>11</v>
      </c>
      <c r="G24" s="1" t="s">
        <v>12</v>
      </c>
      <c r="H24" s="1" t="s">
        <v>11</v>
      </c>
      <c r="I24" s="10" t="n">
        <v>488</v>
      </c>
      <c r="J24" s="2" t="n">
        <v>26</v>
      </c>
      <c r="M24" s="10"/>
    </row>
    <row r="25" customFormat="false" ht="12.75" hidden="false" customHeight="false" outlineLevel="0" collapsed="false">
      <c r="A25" s="1" t="n">
        <v>24</v>
      </c>
      <c r="B25" s="2" t="s">
        <v>45</v>
      </c>
      <c r="C25" s="2" t="n">
        <v>12</v>
      </c>
      <c r="D25" s="1" t="n">
        <v>11</v>
      </c>
      <c r="E25" s="1" t="n">
        <v>6</v>
      </c>
      <c r="F25" s="1" t="s">
        <v>11</v>
      </c>
      <c r="G25" s="1" t="s">
        <v>12</v>
      </c>
      <c r="H25" s="1" t="s">
        <v>11</v>
      </c>
      <c r="I25" s="10" t="n">
        <v>205</v>
      </c>
      <c r="J25" s="2" t="s">
        <v>46</v>
      </c>
      <c r="M25" s="10"/>
    </row>
    <row r="26" customFormat="false" ht="12.75" hidden="false" customHeight="false" outlineLevel="0" collapsed="false">
      <c r="A26" s="1" t="n">
        <v>25</v>
      </c>
      <c r="B26" s="2" t="s">
        <v>47</v>
      </c>
      <c r="C26" s="2" t="n">
        <v>11</v>
      </c>
      <c r="D26" s="1" t="n">
        <v>1</v>
      </c>
      <c r="E26" s="1" t="n">
        <v>1</v>
      </c>
      <c r="F26" s="1" t="s">
        <v>11</v>
      </c>
      <c r="G26" s="1" t="s">
        <v>12</v>
      </c>
      <c r="H26" s="1" t="s">
        <v>11</v>
      </c>
      <c r="I26" s="10" t="n">
        <v>149</v>
      </c>
      <c r="M26" s="10"/>
    </row>
    <row r="27" customFormat="false" ht="12.75" hidden="false" customHeight="false" outlineLevel="0" collapsed="false">
      <c r="A27" s="1" t="n">
        <v>26</v>
      </c>
      <c r="B27" s="2" t="s">
        <v>48</v>
      </c>
      <c r="C27" s="2" t="n">
        <v>14</v>
      </c>
      <c r="D27" s="1" t="n">
        <v>6</v>
      </c>
      <c r="E27" s="1" t="n">
        <v>3</v>
      </c>
      <c r="F27" s="1" t="s">
        <v>11</v>
      </c>
      <c r="G27" s="1" t="s">
        <v>12</v>
      </c>
      <c r="H27" s="1" t="s">
        <v>11</v>
      </c>
      <c r="I27" s="10" t="n">
        <v>120</v>
      </c>
      <c r="J27" s="2" t="s">
        <v>49</v>
      </c>
      <c r="M27" s="10"/>
    </row>
    <row r="28" customFormat="false" ht="12.75" hidden="false" customHeight="false" outlineLevel="0" collapsed="false">
      <c r="A28" s="1" t="n">
        <v>27</v>
      </c>
      <c r="B28" s="2" t="s">
        <v>50</v>
      </c>
      <c r="C28" s="2" t="n">
        <v>12</v>
      </c>
      <c r="D28" s="1" t="n">
        <v>1</v>
      </c>
      <c r="E28" s="1" t="n">
        <v>1</v>
      </c>
      <c r="F28" s="1" t="s">
        <v>11</v>
      </c>
      <c r="G28" s="1" t="s">
        <v>12</v>
      </c>
      <c r="H28" s="1" t="s">
        <v>11</v>
      </c>
      <c r="I28" s="10" t="n">
        <v>153</v>
      </c>
      <c r="J28" s="2" t="n">
        <v>14</v>
      </c>
      <c r="M28" s="10"/>
    </row>
    <row r="29" customFormat="false" ht="12.75" hidden="false" customHeight="false" outlineLevel="0" collapsed="false">
      <c r="A29" s="1" t="n">
        <v>28</v>
      </c>
      <c r="B29" s="2" t="s">
        <v>51</v>
      </c>
      <c r="C29" s="2" t="n">
        <v>16</v>
      </c>
      <c r="D29" s="1" t="n">
        <v>1</v>
      </c>
      <c r="E29" s="1" t="n">
        <v>1</v>
      </c>
      <c r="F29" s="1" t="s">
        <v>11</v>
      </c>
      <c r="G29" s="1" t="s">
        <v>12</v>
      </c>
      <c r="H29" s="1" t="s">
        <v>11</v>
      </c>
      <c r="I29" s="10" t="n">
        <v>195</v>
      </c>
      <c r="M29" s="10"/>
    </row>
    <row r="30" customFormat="false" ht="12.75" hidden="false" customHeight="false" outlineLevel="0" collapsed="false">
      <c r="A30" s="1" t="n">
        <v>29</v>
      </c>
      <c r="B30" s="2" t="s">
        <v>52</v>
      </c>
      <c r="C30" s="2" t="n">
        <v>22</v>
      </c>
      <c r="D30" s="1" t="n">
        <v>2</v>
      </c>
      <c r="E30" s="1" t="n">
        <v>2</v>
      </c>
      <c r="F30" s="1" t="s">
        <v>12</v>
      </c>
      <c r="G30" s="1" t="s">
        <v>11</v>
      </c>
      <c r="H30" s="1" t="s">
        <v>12</v>
      </c>
      <c r="I30" s="10" t="n">
        <v>273</v>
      </c>
      <c r="M30" s="10"/>
    </row>
    <row r="31" customFormat="false" ht="12.75" hidden="false" customHeight="false" outlineLevel="0" collapsed="false">
      <c r="A31" s="1" t="n">
        <v>30</v>
      </c>
      <c r="B31" s="2" t="s">
        <v>53</v>
      </c>
      <c r="C31" s="2" t="n">
        <v>15</v>
      </c>
      <c r="D31" s="1" t="n">
        <v>1</v>
      </c>
      <c r="E31" s="1" t="n">
        <v>1</v>
      </c>
      <c r="F31" s="1" t="s">
        <v>12</v>
      </c>
      <c r="G31" s="1" t="s">
        <v>11</v>
      </c>
      <c r="H31" s="1" t="s">
        <v>12</v>
      </c>
      <c r="I31" s="10" t="n">
        <v>187</v>
      </c>
      <c r="J31" s="2" t="n">
        <v>26</v>
      </c>
      <c r="M31" s="10"/>
    </row>
    <row r="32" customFormat="false" ht="12.75" hidden="false" customHeight="false" outlineLevel="0" collapsed="false">
      <c r="A32" s="1" t="n">
        <v>31</v>
      </c>
      <c r="B32" s="2" t="s">
        <v>54</v>
      </c>
      <c r="C32" s="2" t="n">
        <v>11</v>
      </c>
      <c r="D32" s="1" t="n">
        <v>2</v>
      </c>
      <c r="E32" s="1" t="n">
        <v>1</v>
      </c>
      <c r="F32" s="1" t="s">
        <v>11</v>
      </c>
      <c r="G32" s="1" t="s">
        <v>12</v>
      </c>
      <c r="H32" s="1" t="s">
        <v>11</v>
      </c>
      <c r="I32" s="10" t="n">
        <v>106</v>
      </c>
      <c r="J32" s="2" t="n">
        <v>7</v>
      </c>
      <c r="M32" s="10"/>
    </row>
    <row r="33" customFormat="false" ht="12.75" hidden="false" customHeight="false" outlineLevel="0" collapsed="false">
      <c r="A33" s="1" t="n">
        <v>32</v>
      </c>
      <c r="B33" s="2" t="s">
        <v>55</v>
      </c>
      <c r="C33" s="2" t="n">
        <v>11</v>
      </c>
      <c r="D33" s="1" t="n">
        <v>3</v>
      </c>
      <c r="E33" s="1" t="n">
        <v>1</v>
      </c>
      <c r="F33" s="1" t="s">
        <v>11</v>
      </c>
      <c r="G33" s="1" t="s">
        <v>12</v>
      </c>
      <c r="H33" s="1" t="s">
        <v>11</v>
      </c>
      <c r="I33" s="10" t="n">
        <v>116</v>
      </c>
      <c r="M33" s="10"/>
    </row>
    <row r="34" customFormat="false" ht="12.75" hidden="false" customHeight="false" outlineLevel="0" collapsed="false">
      <c r="A34" s="1" t="n">
        <v>33</v>
      </c>
      <c r="B34" s="2" t="s">
        <v>56</v>
      </c>
      <c r="C34" s="2" t="n">
        <v>11</v>
      </c>
      <c r="D34" s="1" t="n">
        <v>4</v>
      </c>
      <c r="E34" s="1" t="n">
        <v>3</v>
      </c>
      <c r="F34" s="1" t="s">
        <v>12</v>
      </c>
      <c r="G34" s="1" t="s">
        <v>12</v>
      </c>
      <c r="H34" s="1" t="s">
        <v>11</v>
      </c>
      <c r="I34" s="10" t="n">
        <v>206</v>
      </c>
      <c r="J34" s="2" t="s">
        <v>57</v>
      </c>
      <c r="M34" s="10"/>
    </row>
    <row r="35" customFormat="false" ht="12.75" hidden="false" customHeight="false" outlineLevel="0" collapsed="false">
      <c r="A35" s="1" t="n">
        <v>34</v>
      </c>
      <c r="B35" s="2" t="s">
        <v>58</v>
      </c>
      <c r="C35" s="2" t="n">
        <v>11</v>
      </c>
      <c r="D35" s="1" t="n">
        <v>9</v>
      </c>
      <c r="E35" s="1" t="n">
        <v>6</v>
      </c>
      <c r="F35" s="1" t="s">
        <v>12</v>
      </c>
      <c r="G35" s="1" t="s">
        <v>11</v>
      </c>
      <c r="H35" s="1" t="s">
        <v>11</v>
      </c>
      <c r="I35" s="10" t="n">
        <v>111</v>
      </c>
      <c r="J35" s="2" t="n">
        <v>26</v>
      </c>
      <c r="M35" s="10"/>
    </row>
    <row r="36" customFormat="false" ht="12.75" hidden="false" customHeight="false" outlineLevel="0" collapsed="false">
      <c r="A36" s="1" t="n">
        <v>35</v>
      </c>
      <c r="B36" s="2" t="s">
        <v>59</v>
      </c>
      <c r="C36" s="2" t="n">
        <v>11</v>
      </c>
      <c r="D36" s="1" t="n">
        <v>4</v>
      </c>
      <c r="E36" s="1" t="n">
        <v>1</v>
      </c>
      <c r="F36" s="1" t="s">
        <v>11</v>
      </c>
      <c r="G36" s="1" t="s">
        <v>12</v>
      </c>
      <c r="H36" s="1" t="s">
        <v>11</v>
      </c>
      <c r="I36" s="10" t="n">
        <v>116</v>
      </c>
      <c r="J36" s="2" t="s">
        <v>49</v>
      </c>
      <c r="M36" s="10"/>
    </row>
    <row r="37" customFormat="false" ht="12.75" hidden="false" customHeight="false" outlineLevel="0" collapsed="false">
      <c r="A37" s="1" t="n">
        <v>36</v>
      </c>
      <c r="B37" s="2" t="s">
        <v>60</v>
      </c>
      <c r="C37" s="2" t="n">
        <v>9</v>
      </c>
      <c r="D37" s="1" t="n">
        <v>10</v>
      </c>
      <c r="E37" s="1" t="n">
        <v>6</v>
      </c>
      <c r="F37" s="1" t="s">
        <v>12</v>
      </c>
      <c r="G37" s="1" t="s">
        <v>11</v>
      </c>
      <c r="H37" s="1" t="s">
        <v>11</v>
      </c>
      <c r="I37" s="10" t="n">
        <v>93</v>
      </c>
      <c r="J37" s="2" t="s">
        <v>14</v>
      </c>
      <c r="M37" s="10"/>
    </row>
    <row r="38" customFormat="false" ht="12.75" hidden="false" customHeight="false" outlineLevel="0" collapsed="false">
      <c r="A38" s="1" t="n">
        <v>37</v>
      </c>
      <c r="B38" s="2" t="s">
        <v>61</v>
      </c>
      <c r="C38" s="2" t="n">
        <v>7</v>
      </c>
      <c r="D38" s="1" t="n">
        <v>5</v>
      </c>
      <c r="E38" s="1" t="n">
        <v>2</v>
      </c>
      <c r="F38" s="1" t="s">
        <v>11</v>
      </c>
      <c r="G38" s="1" t="s">
        <v>12</v>
      </c>
      <c r="H38" s="1" t="s">
        <v>11</v>
      </c>
      <c r="I38" s="10" t="n">
        <v>74</v>
      </c>
      <c r="J38" s="2" t="s">
        <v>62</v>
      </c>
      <c r="M38" s="10"/>
    </row>
    <row r="39" customFormat="false" ht="12.75" hidden="false" customHeight="false" outlineLevel="0" collapsed="false">
      <c r="A39" s="1" t="n">
        <v>38</v>
      </c>
      <c r="B39" s="2" t="s">
        <v>63</v>
      </c>
      <c r="C39" s="2" t="n">
        <v>6</v>
      </c>
      <c r="D39" s="1" t="n">
        <v>19</v>
      </c>
      <c r="E39" s="1" t="n">
        <v>7</v>
      </c>
      <c r="F39" s="1" t="s">
        <v>12</v>
      </c>
      <c r="G39" s="1" t="s">
        <v>11</v>
      </c>
      <c r="H39" s="1" t="s">
        <v>11</v>
      </c>
      <c r="I39" s="10" t="n">
        <v>58</v>
      </c>
      <c r="J39" s="2" t="s">
        <v>64</v>
      </c>
      <c r="M39" s="10"/>
    </row>
    <row r="40" customFormat="false" ht="12.75" hidden="false" customHeight="false" outlineLevel="0" collapsed="false">
      <c r="A40" s="1" t="n">
        <v>39</v>
      </c>
      <c r="B40" s="2" t="s">
        <v>65</v>
      </c>
      <c r="C40" s="2" t="n">
        <v>7</v>
      </c>
      <c r="D40" s="1" t="n">
        <v>1</v>
      </c>
      <c r="E40" s="1" t="n">
        <v>1</v>
      </c>
      <c r="F40" s="1" t="s">
        <v>11</v>
      </c>
      <c r="G40" s="1" t="s">
        <v>12</v>
      </c>
      <c r="H40" s="1" t="s">
        <v>11</v>
      </c>
      <c r="I40" s="10" t="n">
        <v>78</v>
      </c>
      <c r="M40" s="10"/>
    </row>
    <row r="41" customFormat="false" ht="12.75" hidden="false" customHeight="false" outlineLevel="0" collapsed="false">
      <c r="A41" s="1" t="n">
        <v>40</v>
      </c>
      <c r="B41" s="2" t="s">
        <v>66</v>
      </c>
      <c r="C41" s="2" t="n">
        <v>9</v>
      </c>
      <c r="D41" s="1" t="n">
        <v>2</v>
      </c>
      <c r="E41" s="1" t="n">
        <v>1</v>
      </c>
      <c r="F41" s="1" t="s">
        <v>11</v>
      </c>
      <c r="G41" s="1" t="s">
        <v>12</v>
      </c>
      <c r="H41" s="1" t="s">
        <v>11</v>
      </c>
      <c r="I41" s="10" t="n">
        <v>72</v>
      </c>
      <c r="J41" s="2" t="s">
        <v>67</v>
      </c>
      <c r="M41" s="10"/>
    </row>
    <row r="42" s="4" customFormat="true" ht="15" hidden="false" customHeight="false" outlineLevel="0" collapsed="false">
      <c r="A42" s="1" t="n">
        <v>41</v>
      </c>
      <c r="B42" s="2" t="s">
        <v>68</v>
      </c>
      <c r="C42" s="2" t="n">
        <v>12</v>
      </c>
      <c r="D42" s="1" t="n">
        <v>3</v>
      </c>
      <c r="E42" s="11" t="n">
        <v>2</v>
      </c>
      <c r="F42" s="11" t="s">
        <v>11</v>
      </c>
      <c r="G42" s="11" t="s">
        <v>12</v>
      </c>
      <c r="H42" s="11" t="s">
        <v>11</v>
      </c>
      <c r="I42" s="10" t="n">
        <v>93</v>
      </c>
      <c r="J42" s="2" t="n">
        <v>23</v>
      </c>
      <c r="M42" s="10"/>
    </row>
    <row r="43" s="4" customFormat="true" ht="12.75" hidden="false" customHeight="false" outlineLevel="0" collapsed="false">
      <c r="A43" s="1" t="n">
        <v>42</v>
      </c>
      <c r="B43" s="2" t="s">
        <v>69</v>
      </c>
      <c r="C43" s="2" t="n">
        <v>12</v>
      </c>
      <c r="D43" s="1" t="n">
        <v>1</v>
      </c>
      <c r="E43" s="1" t="n">
        <v>1</v>
      </c>
      <c r="F43" s="1" t="s">
        <v>12</v>
      </c>
      <c r="G43" s="1" t="s">
        <v>11</v>
      </c>
      <c r="H43" s="1" t="s">
        <v>12</v>
      </c>
      <c r="I43" s="10" t="n">
        <v>84</v>
      </c>
      <c r="J43" s="2"/>
      <c r="M43" s="10"/>
    </row>
    <row r="44" s="4" customFormat="true" ht="12.75" hidden="false" customHeight="false" outlineLevel="0" collapsed="false">
      <c r="A44" s="1" t="n">
        <v>43</v>
      </c>
      <c r="B44" s="2" t="s">
        <v>70</v>
      </c>
      <c r="C44" s="2" t="n">
        <v>9</v>
      </c>
      <c r="D44" s="1" t="n">
        <v>2</v>
      </c>
      <c r="E44" s="1" t="n">
        <v>2</v>
      </c>
      <c r="F44" s="1" t="s">
        <v>12</v>
      </c>
      <c r="G44" s="1" t="s">
        <v>12</v>
      </c>
      <c r="H44" s="1" t="s">
        <v>11</v>
      </c>
      <c r="I44" s="10" t="n">
        <v>82</v>
      </c>
      <c r="J44" s="2" t="n">
        <v>26</v>
      </c>
      <c r="M44" s="10"/>
    </row>
    <row r="45" s="4" customFormat="true" ht="12.75" hidden="false" customHeight="false" outlineLevel="0" collapsed="false">
      <c r="A45" s="1" t="n">
        <v>44</v>
      </c>
      <c r="B45" s="2" t="s">
        <v>71</v>
      </c>
      <c r="C45" s="2" t="n">
        <v>8</v>
      </c>
      <c r="D45" s="1" t="n">
        <v>1</v>
      </c>
      <c r="E45" s="1" t="n">
        <v>1</v>
      </c>
      <c r="F45" s="1" t="s">
        <v>11</v>
      </c>
      <c r="G45" s="1" t="s">
        <v>12</v>
      </c>
      <c r="H45" s="1" t="s">
        <v>11</v>
      </c>
      <c r="I45" s="10" t="n">
        <v>86</v>
      </c>
      <c r="J45" s="2"/>
      <c r="M45" s="10"/>
    </row>
    <row r="46" s="4" customFormat="true" ht="12.75" hidden="false" customHeight="false" outlineLevel="0" collapsed="false">
      <c r="A46" s="1" t="n">
        <v>45</v>
      </c>
      <c r="B46" s="2" t="s">
        <v>72</v>
      </c>
      <c r="C46" s="2" t="n">
        <v>11</v>
      </c>
      <c r="D46" s="1" t="n">
        <v>1</v>
      </c>
      <c r="E46" s="1" t="n">
        <v>1</v>
      </c>
      <c r="F46" s="1" t="s">
        <v>12</v>
      </c>
      <c r="G46" s="1" t="s">
        <v>11</v>
      </c>
      <c r="H46" s="1" t="s">
        <v>12</v>
      </c>
      <c r="I46" s="10" t="n">
        <v>163</v>
      </c>
      <c r="J46" s="2"/>
      <c r="M46" s="10"/>
    </row>
    <row r="47" s="4" customFormat="true" ht="12.75" hidden="false" customHeight="false" outlineLevel="0" collapsed="false">
      <c r="A47" s="1" t="n">
        <v>46</v>
      </c>
      <c r="B47" s="2" t="s">
        <v>73</v>
      </c>
      <c r="C47" s="2" t="n">
        <v>8</v>
      </c>
      <c r="D47" s="1" t="n">
        <v>6</v>
      </c>
      <c r="E47" s="1" t="n">
        <v>4</v>
      </c>
      <c r="F47" s="1" t="s">
        <v>11</v>
      </c>
      <c r="G47" s="1" t="s">
        <v>12</v>
      </c>
      <c r="H47" s="1" t="s">
        <v>11</v>
      </c>
      <c r="I47" s="10" t="n">
        <v>87</v>
      </c>
      <c r="J47" s="2" t="s">
        <v>74</v>
      </c>
      <c r="M47" s="10"/>
    </row>
    <row r="48" s="4" customFormat="true" ht="12.75" hidden="false" customHeight="false" outlineLevel="0" collapsed="false">
      <c r="A48" s="1" t="n">
        <v>47</v>
      </c>
      <c r="B48" s="2" t="s">
        <v>75</v>
      </c>
      <c r="C48" s="2" t="n">
        <v>8</v>
      </c>
      <c r="D48" s="1" t="n">
        <v>2</v>
      </c>
      <c r="E48" s="1" t="n">
        <v>1</v>
      </c>
      <c r="F48" s="1" t="s">
        <v>11</v>
      </c>
      <c r="G48" s="1" t="s">
        <v>12</v>
      </c>
      <c r="H48" s="1" t="s">
        <v>11</v>
      </c>
      <c r="I48" s="10" t="n">
        <v>85</v>
      </c>
      <c r="J48" s="2" t="s">
        <v>76</v>
      </c>
      <c r="M48" s="10"/>
    </row>
    <row r="49" s="4" customFormat="true" ht="12.75" hidden="false" customHeight="false" outlineLevel="0" collapsed="false">
      <c r="A49" s="1" t="n">
        <v>48</v>
      </c>
      <c r="B49" s="2" t="s">
        <v>77</v>
      </c>
      <c r="C49" s="2" t="n">
        <v>6</v>
      </c>
      <c r="D49" s="1" t="n">
        <v>20</v>
      </c>
      <c r="E49" s="1" t="n">
        <v>11</v>
      </c>
      <c r="F49" s="1" t="s">
        <v>12</v>
      </c>
      <c r="G49" s="1" t="s">
        <v>11</v>
      </c>
      <c r="H49" s="1" t="s">
        <v>11</v>
      </c>
      <c r="I49" s="10" t="n">
        <v>99</v>
      </c>
      <c r="J49" s="2" t="s">
        <v>78</v>
      </c>
      <c r="M49" s="10"/>
    </row>
    <row r="50" s="4" customFormat="true" ht="12.75" hidden="false" customHeight="false" outlineLevel="0" collapsed="false">
      <c r="A50" s="1" t="n">
        <v>49</v>
      </c>
      <c r="B50" s="2" t="s">
        <v>79</v>
      </c>
      <c r="C50" s="2" t="n">
        <v>5</v>
      </c>
      <c r="D50" s="1" t="n">
        <v>7</v>
      </c>
      <c r="E50" s="1" t="n">
        <v>2</v>
      </c>
      <c r="F50" s="1" t="s">
        <v>12</v>
      </c>
      <c r="G50" s="1" t="s">
        <v>11</v>
      </c>
      <c r="H50" s="1" t="s">
        <v>11</v>
      </c>
      <c r="I50" s="10" t="n">
        <v>84</v>
      </c>
      <c r="J50" s="2" t="s">
        <v>80</v>
      </c>
      <c r="M50" s="10"/>
    </row>
    <row r="51" s="4" customFormat="true" ht="12.75" hidden="false" customHeight="false" outlineLevel="0" collapsed="false">
      <c r="A51" s="1" t="n">
        <v>50</v>
      </c>
      <c r="B51" s="2" t="s">
        <v>81</v>
      </c>
      <c r="C51" s="2" t="n">
        <v>8</v>
      </c>
      <c r="D51" s="1" t="n">
        <v>2</v>
      </c>
      <c r="E51" s="1" t="n">
        <v>1</v>
      </c>
      <c r="F51" s="1" t="s">
        <v>11</v>
      </c>
      <c r="G51" s="1" t="s">
        <v>12</v>
      </c>
      <c r="H51" s="1" t="s">
        <v>11</v>
      </c>
      <c r="I51" s="10" t="n">
        <v>55</v>
      </c>
      <c r="J51" s="2" t="s">
        <v>82</v>
      </c>
      <c r="M51" s="10"/>
    </row>
    <row r="52" s="4" customFormat="true" ht="12.75" hidden="false" customHeight="false" outlineLevel="0" collapsed="false">
      <c r="A52" s="1" t="n">
        <v>51</v>
      </c>
      <c r="B52" s="2" t="s">
        <v>83</v>
      </c>
      <c r="C52" s="2" t="n">
        <v>8</v>
      </c>
      <c r="D52" s="1" t="n">
        <v>6</v>
      </c>
      <c r="E52" s="1" t="n">
        <v>1</v>
      </c>
      <c r="F52" s="1" t="s">
        <v>11</v>
      </c>
      <c r="G52" s="1" t="s">
        <v>12</v>
      </c>
      <c r="H52" s="1" t="s">
        <v>11</v>
      </c>
      <c r="I52" s="10" t="n">
        <v>118</v>
      </c>
      <c r="J52" s="2" t="s">
        <v>84</v>
      </c>
      <c r="M52" s="10"/>
    </row>
    <row r="53" s="4" customFormat="true" ht="12.75" hidden="false" customHeight="false" outlineLevel="0" collapsed="false">
      <c r="A53" s="1" t="n">
        <v>52</v>
      </c>
      <c r="B53" s="2" t="s">
        <v>85</v>
      </c>
      <c r="C53" s="2" t="n">
        <v>9</v>
      </c>
      <c r="D53" s="1" t="n">
        <v>14</v>
      </c>
      <c r="E53" s="1" t="n">
        <v>9</v>
      </c>
      <c r="F53" s="1" t="s">
        <v>12</v>
      </c>
      <c r="G53" s="1" t="s">
        <v>11</v>
      </c>
      <c r="H53" s="1" t="s">
        <v>11</v>
      </c>
      <c r="I53" s="10" t="n">
        <v>88</v>
      </c>
      <c r="J53" s="2" t="s">
        <v>86</v>
      </c>
      <c r="M53" s="10"/>
    </row>
    <row r="54" s="4" customFormat="true" ht="12.75" hidden="false" customHeight="false" outlineLevel="0" collapsed="false">
      <c r="A54" s="1" t="n">
        <v>53</v>
      </c>
      <c r="B54" s="2" t="s">
        <v>87</v>
      </c>
      <c r="C54" s="2" t="n">
        <v>7</v>
      </c>
      <c r="D54" s="1" t="n">
        <v>4</v>
      </c>
      <c r="E54" s="1" t="n">
        <v>3</v>
      </c>
      <c r="F54" s="1" t="s">
        <v>12</v>
      </c>
      <c r="G54" s="1" t="s">
        <v>11</v>
      </c>
      <c r="H54" s="1" t="s">
        <v>11</v>
      </c>
      <c r="I54" s="10" t="n">
        <v>84</v>
      </c>
      <c r="J54" s="2" t="s">
        <v>88</v>
      </c>
      <c r="M54" s="10"/>
    </row>
    <row r="55" s="4" customFormat="true" ht="12.75" hidden="false" customHeight="false" outlineLevel="0" collapsed="false">
      <c r="A55" s="1" t="n">
        <v>54</v>
      </c>
      <c r="B55" s="2" t="s">
        <v>89</v>
      </c>
      <c r="C55" s="2" t="n">
        <v>7</v>
      </c>
      <c r="D55" s="1" t="n">
        <v>2</v>
      </c>
      <c r="E55" s="1" t="n">
        <v>2</v>
      </c>
      <c r="F55" s="1" t="s">
        <v>12</v>
      </c>
      <c r="G55" s="1" t="s">
        <v>12</v>
      </c>
      <c r="H55" s="1" t="s">
        <v>11</v>
      </c>
      <c r="I55" s="10" t="n">
        <v>83</v>
      </c>
      <c r="J55" s="2" t="n">
        <v>26</v>
      </c>
      <c r="M55" s="10"/>
    </row>
    <row r="56" s="4" customFormat="true" ht="12.75" hidden="false" customHeight="false" outlineLevel="0" collapsed="false">
      <c r="A56" s="1" t="n">
        <v>55</v>
      </c>
      <c r="B56" s="2" t="s">
        <v>90</v>
      </c>
      <c r="C56" s="2" t="n">
        <v>6</v>
      </c>
      <c r="D56" s="1" t="n">
        <v>2</v>
      </c>
      <c r="E56" s="1" t="n">
        <v>2</v>
      </c>
      <c r="F56" s="1" t="s">
        <v>12</v>
      </c>
      <c r="G56" s="1" t="s">
        <v>11</v>
      </c>
      <c r="H56" s="1" t="s">
        <v>11</v>
      </c>
      <c r="I56" s="10" t="n">
        <v>56</v>
      </c>
      <c r="J56" s="2" t="n">
        <v>13</v>
      </c>
      <c r="M56" s="10"/>
    </row>
    <row r="57" s="4" customFormat="true" ht="12.75" hidden="false" customHeight="false" outlineLevel="0" collapsed="false">
      <c r="A57" s="1" t="n">
        <v>56</v>
      </c>
      <c r="B57" s="2" t="s">
        <v>91</v>
      </c>
      <c r="C57" s="2" t="n">
        <v>7</v>
      </c>
      <c r="D57" s="1" t="n">
        <v>1</v>
      </c>
      <c r="E57" s="1" t="n">
        <v>1</v>
      </c>
      <c r="F57" s="1" t="s">
        <v>12</v>
      </c>
      <c r="G57" s="1" t="s">
        <v>11</v>
      </c>
      <c r="H57" s="1" t="s">
        <v>12</v>
      </c>
      <c r="I57" s="10" t="n">
        <v>82</v>
      </c>
      <c r="J57" s="2"/>
      <c r="M57" s="10"/>
    </row>
    <row r="58" s="4" customFormat="true" ht="12.75" hidden="false" customHeight="false" outlineLevel="0" collapsed="false">
      <c r="A58" s="1" t="n">
        <v>57</v>
      </c>
      <c r="B58" s="2" t="s">
        <v>92</v>
      </c>
      <c r="C58" s="2" t="n">
        <v>8</v>
      </c>
      <c r="D58" s="1" t="n">
        <v>1</v>
      </c>
      <c r="E58" s="1" t="n">
        <v>1</v>
      </c>
      <c r="F58" s="1" t="s">
        <v>11</v>
      </c>
      <c r="G58" s="1" t="s">
        <v>12</v>
      </c>
      <c r="H58" s="1" t="s">
        <v>11</v>
      </c>
      <c r="I58" s="10" t="n">
        <v>86</v>
      </c>
      <c r="J58" s="2"/>
      <c r="M58" s="10"/>
    </row>
    <row r="59" s="4" customFormat="true" ht="12.75" hidden="false" customHeight="false" outlineLevel="0" collapsed="false">
      <c r="A59" s="1" t="n">
        <v>58</v>
      </c>
      <c r="B59" s="2" t="s">
        <v>93</v>
      </c>
      <c r="C59" s="2" t="n">
        <v>9</v>
      </c>
      <c r="D59" s="1" t="n">
        <v>1</v>
      </c>
      <c r="E59" s="1" t="n">
        <v>1</v>
      </c>
      <c r="F59" s="1" t="s">
        <v>12</v>
      </c>
      <c r="G59" s="1" t="s">
        <v>11</v>
      </c>
      <c r="H59" s="1" t="s">
        <v>12</v>
      </c>
      <c r="I59" s="10" t="n">
        <v>77</v>
      </c>
      <c r="J59" s="2"/>
      <c r="M59" s="10"/>
    </row>
    <row r="60" s="4" customFormat="true" ht="12.75" hidden="false" customHeight="false" outlineLevel="0" collapsed="false">
      <c r="A60" s="1" t="n">
        <v>59</v>
      </c>
      <c r="B60" s="2" t="s">
        <v>94</v>
      </c>
      <c r="C60" s="2" t="n">
        <v>7</v>
      </c>
      <c r="D60" s="1" t="n">
        <v>1</v>
      </c>
      <c r="E60" s="1" t="n">
        <v>1</v>
      </c>
      <c r="F60" s="1" t="s">
        <v>12</v>
      </c>
      <c r="G60" s="1" t="s">
        <v>11</v>
      </c>
      <c r="H60" s="1" t="s">
        <v>12</v>
      </c>
      <c r="I60" s="10" t="n">
        <v>62</v>
      </c>
      <c r="J60" s="2" t="n">
        <v>26</v>
      </c>
      <c r="M60" s="10"/>
    </row>
    <row r="61" s="4" customFormat="true" ht="12.75" hidden="false" customHeight="false" outlineLevel="0" collapsed="false">
      <c r="A61" s="1" t="n">
        <v>60</v>
      </c>
      <c r="B61" s="2" t="s">
        <v>95</v>
      </c>
      <c r="C61" s="2" t="n">
        <v>7</v>
      </c>
      <c r="D61" s="1" t="n">
        <v>3</v>
      </c>
      <c r="E61" s="1" t="n">
        <v>2</v>
      </c>
      <c r="F61" s="1" t="s">
        <v>11</v>
      </c>
      <c r="G61" s="1" t="s">
        <v>12</v>
      </c>
      <c r="H61" s="1" t="s">
        <v>11</v>
      </c>
      <c r="I61" s="10" t="n">
        <v>83</v>
      </c>
      <c r="J61" s="2" t="n">
        <v>7</v>
      </c>
      <c r="M61" s="10"/>
    </row>
    <row r="62" s="4" customFormat="true" ht="12.75" hidden="false" customHeight="false" outlineLevel="0" collapsed="false">
      <c r="A62" s="1" t="n">
        <v>61</v>
      </c>
      <c r="B62" s="2" t="s">
        <v>96</v>
      </c>
      <c r="C62" s="2" t="n">
        <v>9</v>
      </c>
      <c r="D62" s="1" t="n">
        <v>3</v>
      </c>
      <c r="E62" s="1" t="n">
        <v>1</v>
      </c>
      <c r="F62" s="1" t="s">
        <v>11</v>
      </c>
      <c r="G62" s="1" t="s">
        <v>12</v>
      </c>
      <c r="H62" s="1" t="s">
        <v>11</v>
      </c>
      <c r="I62" s="10" t="n">
        <v>78</v>
      </c>
      <c r="J62" s="2" t="s">
        <v>97</v>
      </c>
      <c r="M62" s="10"/>
    </row>
    <row r="63" s="4" customFormat="true" ht="12.75" hidden="false" customHeight="false" outlineLevel="0" collapsed="false">
      <c r="A63" s="1" t="n">
        <v>62</v>
      </c>
      <c r="B63" s="2" t="s">
        <v>98</v>
      </c>
      <c r="C63" s="2" t="n">
        <v>10</v>
      </c>
      <c r="D63" s="1" t="n">
        <v>1</v>
      </c>
      <c r="E63" s="1" t="n">
        <v>1</v>
      </c>
      <c r="F63" s="1" t="s">
        <v>11</v>
      </c>
      <c r="G63" s="1" t="s">
        <v>12</v>
      </c>
      <c r="H63" s="1" t="s">
        <v>11</v>
      </c>
      <c r="I63" s="10" t="n">
        <v>125</v>
      </c>
      <c r="J63" s="2"/>
      <c r="M63" s="10"/>
    </row>
    <row r="64" s="4" customFormat="true" ht="12.75" hidden="false" customHeight="false" outlineLevel="0" collapsed="false">
      <c r="A64" s="1" t="n">
        <v>63</v>
      </c>
      <c r="B64" s="2" t="s">
        <v>99</v>
      </c>
      <c r="C64" s="2" t="n">
        <v>10</v>
      </c>
      <c r="D64" s="1" t="n">
        <v>4</v>
      </c>
      <c r="E64" s="1" t="n">
        <v>1</v>
      </c>
      <c r="F64" s="1" t="s">
        <v>11</v>
      </c>
      <c r="G64" s="1" t="s">
        <v>12</v>
      </c>
      <c r="H64" s="1" t="s">
        <v>11</v>
      </c>
      <c r="I64" s="10" t="n">
        <v>143</v>
      </c>
      <c r="J64" s="2" t="s">
        <v>100</v>
      </c>
      <c r="M64" s="10"/>
    </row>
    <row r="65" s="4" customFormat="true" ht="12.75" hidden="false" customHeight="false" outlineLevel="0" collapsed="false">
      <c r="A65" s="1" t="n">
        <v>64</v>
      </c>
      <c r="B65" s="2" t="s">
        <v>101</v>
      </c>
      <c r="C65" s="2" t="n">
        <v>10</v>
      </c>
      <c r="D65" s="1" t="n">
        <v>15</v>
      </c>
      <c r="E65" s="1" t="n">
        <v>9</v>
      </c>
      <c r="F65" s="1" t="s">
        <v>12</v>
      </c>
      <c r="G65" s="1" t="s">
        <v>11</v>
      </c>
      <c r="H65" s="1" t="s">
        <v>11</v>
      </c>
      <c r="I65" s="10" t="n">
        <v>115</v>
      </c>
      <c r="J65" s="2" t="s">
        <v>102</v>
      </c>
      <c r="M65" s="10"/>
    </row>
    <row r="66" s="4" customFormat="true" ht="12.75" hidden="false" customHeight="false" outlineLevel="0" collapsed="false">
      <c r="A66" s="1" t="n">
        <v>65</v>
      </c>
      <c r="B66" s="2" t="s">
        <v>103</v>
      </c>
      <c r="C66" s="2" t="n">
        <v>8</v>
      </c>
      <c r="D66" s="1" t="n">
        <v>2</v>
      </c>
      <c r="E66" s="1" t="n">
        <v>1</v>
      </c>
      <c r="F66" s="1" t="s">
        <v>12</v>
      </c>
      <c r="G66" s="1" t="s">
        <v>11</v>
      </c>
      <c r="H66" s="1" t="s">
        <v>12</v>
      </c>
      <c r="I66" s="10" t="n">
        <v>74</v>
      </c>
      <c r="J66" s="2" t="s">
        <v>104</v>
      </c>
      <c r="M66" s="10"/>
    </row>
    <row r="67" s="4" customFormat="true" ht="12.75" hidden="false" customHeight="false" outlineLevel="0" collapsed="false">
      <c r="A67" s="1" t="n">
        <v>66</v>
      </c>
      <c r="B67" s="2" t="s">
        <v>105</v>
      </c>
      <c r="C67" s="2" t="n">
        <v>9</v>
      </c>
      <c r="D67" s="1" t="n">
        <v>1</v>
      </c>
      <c r="E67" s="1" t="n">
        <v>1</v>
      </c>
      <c r="F67" s="1" t="s">
        <v>11</v>
      </c>
      <c r="G67" s="1" t="s">
        <v>12</v>
      </c>
      <c r="H67" s="1" t="s">
        <v>11</v>
      </c>
      <c r="I67" s="10" t="n">
        <v>130</v>
      </c>
      <c r="J67" s="2"/>
      <c r="M67" s="10"/>
    </row>
    <row r="68" s="4" customFormat="true" ht="12.75" hidden="false" customHeight="false" outlineLevel="0" collapsed="false">
      <c r="A68" s="1" t="n">
        <v>67</v>
      </c>
      <c r="B68" s="2" t="s">
        <v>106</v>
      </c>
      <c r="C68" s="2" t="n">
        <v>13</v>
      </c>
      <c r="D68" s="1" t="n">
        <v>1</v>
      </c>
      <c r="E68" s="1" t="n">
        <v>1</v>
      </c>
      <c r="F68" s="1" t="s">
        <v>11</v>
      </c>
      <c r="G68" s="1" t="s">
        <v>12</v>
      </c>
      <c r="H68" s="1" t="s">
        <v>11</v>
      </c>
      <c r="I68" s="10" t="n">
        <v>68</v>
      </c>
      <c r="J68" s="2"/>
      <c r="M68" s="10"/>
    </row>
    <row r="69" s="4" customFormat="true" ht="12.75" hidden="false" customHeight="false" outlineLevel="0" collapsed="false">
      <c r="A69" s="1" t="n">
        <v>68</v>
      </c>
      <c r="B69" s="2" t="s">
        <v>107</v>
      </c>
      <c r="C69" s="2" t="n">
        <v>6</v>
      </c>
      <c r="D69" s="1" t="n">
        <v>3</v>
      </c>
      <c r="E69" s="1" t="n">
        <v>2</v>
      </c>
      <c r="F69" s="1" t="s">
        <v>12</v>
      </c>
      <c r="G69" s="1" t="s">
        <v>11</v>
      </c>
      <c r="H69" s="1" t="s">
        <v>11</v>
      </c>
      <c r="I69" s="10" t="n">
        <v>96</v>
      </c>
      <c r="J69" s="2" t="s">
        <v>104</v>
      </c>
      <c r="M69" s="10"/>
    </row>
    <row r="70" s="4" customFormat="true" ht="12.75" hidden="false" customHeight="false" outlineLevel="0" collapsed="false">
      <c r="A70" s="1" t="n">
        <v>69</v>
      </c>
      <c r="B70" s="2" t="s">
        <v>108</v>
      </c>
      <c r="C70" s="2" t="n">
        <v>8</v>
      </c>
      <c r="D70" s="1" t="n">
        <v>5</v>
      </c>
      <c r="E70" s="1" t="n">
        <v>2</v>
      </c>
      <c r="F70" s="1" t="s">
        <v>11</v>
      </c>
      <c r="G70" s="1" t="s">
        <v>12</v>
      </c>
      <c r="H70" s="1" t="s">
        <v>11</v>
      </c>
      <c r="I70" s="10" t="n">
        <v>76</v>
      </c>
      <c r="J70" s="2" t="s">
        <v>109</v>
      </c>
      <c r="M70" s="10"/>
    </row>
    <row r="71" s="4" customFormat="true" ht="12.75" hidden="false" customHeight="false" outlineLevel="0" collapsed="false">
      <c r="A71" s="1" t="n">
        <v>70</v>
      </c>
      <c r="B71" s="2" t="s">
        <v>110</v>
      </c>
      <c r="C71" s="2" t="n">
        <v>6</v>
      </c>
      <c r="D71" s="1" t="n">
        <v>5</v>
      </c>
      <c r="E71" s="1" t="n">
        <v>2</v>
      </c>
      <c r="F71" s="1" t="s">
        <v>11</v>
      </c>
      <c r="G71" s="1" t="s">
        <v>12</v>
      </c>
      <c r="H71" s="1" t="s">
        <v>11</v>
      </c>
      <c r="I71" s="10" t="n">
        <v>103</v>
      </c>
      <c r="J71" s="2" t="s">
        <v>111</v>
      </c>
      <c r="M71" s="10"/>
    </row>
    <row r="72" s="4" customFormat="true" ht="12.75" hidden="false" customHeight="false" outlineLevel="0" collapsed="false">
      <c r="A72" s="1" t="n">
        <v>71</v>
      </c>
      <c r="B72" s="2" t="s">
        <v>112</v>
      </c>
      <c r="C72" s="2" t="n">
        <v>9</v>
      </c>
      <c r="D72" s="1" t="n">
        <v>3</v>
      </c>
      <c r="E72" s="1" t="n">
        <v>3</v>
      </c>
      <c r="F72" s="1" t="s">
        <v>12</v>
      </c>
      <c r="G72" s="1" t="s">
        <v>11</v>
      </c>
      <c r="H72" s="1" t="s">
        <v>11</v>
      </c>
      <c r="I72" s="10" t="n">
        <v>78</v>
      </c>
      <c r="J72" s="2" t="n">
        <v>26</v>
      </c>
      <c r="M72" s="10"/>
    </row>
    <row r="73" s="4" customFormat="true" ht="12.75" hidden="false" customHeight="false" outlineLevel="0" collapsed="false">
      <c r="A73" s="1" t="n">
        <v>72</v>
      </c>
      <c r="B73" s="2" t="s">
        <v>113</v>
      </c>
      <c r="C73" s="2" t="n">
        <v>10</v>
      </c>
      <c r="D73" s="1" t="n">
        <v>3</v>
      </c>
      <c r="E73" s="1" t="n">
        <v>1</v>
      </c>
      <c r="F73" s="1" t="s">
        <v>12</v>
      </c>
      <c r="G73" s="1" t="s">
        <v>11</v>
      </c>
      <c r="H73" s="1" t="s">
        <v>12</v>
      </c>
      <c r="I73" s="10" t="n">
        <v>310</v>
      </c>
      <c r="J73" s="2" t="s">
        <v>114</v>
      </c>
      <c r="M73" s="10"/>
    </row>
    <row r="74" s="4" customFormat="true" ht="12.75" hidden="false" customHeight="false" outlineLevel="0" collapsed="false">
      <c r="A74" s="1" t="n">
        <v>73</v>
      </c>
      <c r="B74" s="2" t="s">
        <v>115</v>
      </c>
      <c r="C74" s="2" t="n">
        <v>7</v>
      </c>
      <c r="D74" s="1" t="n">
        <v>10</v>
      </c>
      <c r="E74" s="1" t="n">
        <v>4</v>
      </c>
      <c r="F74" s="1" t="s">
        <v>12</v>
      </c>
      <c r="G74" s="1" t="s">
        <v>11</v>
      </c>
      <c r="H74" s="1" t="s">
        <v>11</v>
      </c>
      <c r="I74" s="10" t="n">
        <v>96</v>
      </c>
      <c r="J74" s="2" t="s">
        <v>116</v>
      </c>
      <c r="M74" s="10"/>
    </row>
    <row r="75" s="4" customFormat="true" ht="12.75" hidden="false" customHeight="false" outlineLevel="0" collapsed="false">
      <c r="A75" s="1" t="n">
        <v>74</v>
      </c>
      <c r="B75" s="2" t="s">
        <v>117</v>
      </c>
      <c r="C75" s="2" t="n">
        <v>9</v>
      </c>
      <c r="D75" s="1" t="n">
        <v>1</v>
      </c>
      <c r="E75" s="1" t="n">
        <v>1</v>
      </c>
      <c r="F75" s="1" t="s">
        <v>12</v>
      </c>
      <c r="G75" s="1" t="s">
        <v>11</v>
      </c>
      <c r="H75" s="1" t="s">
        <v>12</v>
      </c>
      <c r="I75" s="10" t="n">
        <v>106</v>
      </c>
      <c r="J75" s="2" t="n">
        <v>26</v>
      </c>
      <c r="M75" s="10"/>
    </row>
    <row r="76" s="4" customFormat="true" ht="12.75" hidden="false" customHeight="false" outlineLevel="0" collapsed="false">
      <c r="A76" s="1" t="n">
        <v>75</v>
      </c>
      <c r="B76" s="2" t="s">
        <v>118</v>
      </c>
      <c r="C76" s="2" t="n">
        <v>5</v>
      </c>
      <c r="D76" s="1" t="n">
        <v>2</v>
      </c>
      <c r="E76" s="1" t="n">
        <v>2</v>
      </c>
      <c r="F76" s="1" t="s">
        <v>11</v>
      </c>
      <c r="G76" s="1" t="s">
        <v>12</v>
      </c>
      <c r="H76" s="1" t="s">
        <v>11</v>
      </c>
      <c r="I76" s="10" t="n">
        <v>79</v>
      </c>
      <c r="J76" s="2"/>
      <c r="M76" s="10"/>
    </row>
    <row r="77" s="4" customFormat="true" ht="12.75" hidden="false" customHeight="false" outlineLevel="0" collapsed="false">
      <c r="A77" s="1" t="n">
        <v>76</v>
      </c>
      <c r="B77" s="2" t="s">
        <v>119</v>
      </c>
      <c r="C77" s="2" t="n">
        <v>6</v>
      </c>
      <c r="D77" s="1" t="n">
        <v>1</v>
      </c>
      <c r="E77" s="1" t="n">
        <v>1</v>
      </c>
      <c r="F77" s="1" t="s">
        <v>11</v>
      </c>
      <c r="G77" s="1" t="s">
        <v>12</v>
      </c>
      <c r="H77" s="1" t="s">
        <v>11</v>
      </c>
      <c r="I77" s="10" t="n">
        <v>56</v>
      </c>
      <c r="J77" s="2"/>
      <c r="M77" s="10"/>
    </row>
    <row r="78" s="4" customFormat="true" ht="12.75" hidden="false" customHeight="false" outlineLevel="0" collapsed="false">
      <c r="A78" s="1" t="n">
        <v>77</v>
      </c>
      <c r="B78" s="2" t="s">
        <v>120</v>
      </c>
      <c r="C78" s="2" t="n">
        <v>9</v>
      </c>
      <c r="D78" s="1" t="n">
        <v>3</v>
      </c>
      <c r="E78" s="1" t="n">
        <v>2</v>
      </c>
      <c r="F78" s="1" t="s">
        <v>11</v>
      </c>
      <c r="G78" s="1" t="s">
        <v>12</v>
      </c>
      <c r="H78" s="1" t="s">
        <v>11</v>
      </c>
      <c r="I78" s="10" t="n">
        <v>59</v>
      </c>
      <c r="J78" s="2" t="n">
        <v>26</v>
      </c>
      <c r="M78" s="10"/>
    </row>
    <row r="79" s="4" customFormat="true" ht="12.75" hidden="false" customHeight="false" outlineLevel="0" collapsed="false">
      <c r="A79" s="1" t="n">
        <v>78</v>
      </c>
      <c r="B79" s="2" t="s">
        <v>121</v>
      </c>
      <c r="C79" s="2" t="n">
        <v>6</v>
      </c>
      <c r="D79" s="1" t="n">
        <v>15</v>
      </c>
      <c r="E79" s="1" t="n">
        <v>1</v>
      </c>
      <c r="F79" s="1" t="s">
        <v>11</v>
      </c>
      <c r="G79" s="1" t="s">
        <v>12</v>
      </c>
      <c r="H79" s="1" t="s">
        <v>11</v>
      </c>
      <c r="I79" s="10" t="n">
        <v>72</v>
      </c>
      <c r="J79" s="2" t="s">
        <v>122</v>
      </c>
      <c r="M79" s="10"/>
    </row>
    <row r="80" s="4" customFormat="true" ht="12.75" hidden="false" customHeight="false" outlineLevel="0" collapsed="false">
      <c r="A80" s="1" t="n">
        <v>79</v>
      </c>
      <c r="B80" s="2" t="s">
        <v>123</v>
      </c>
      <c r="C80" s="2" t="n">
        <v>6</v>
      </c>
      <c r="D80" s="1" t="n">
        <v>48</v>
      </c>
      <c r="E80" s="1" t="n">
        <v>23</v>
      </c>
      <c r="F80" s="1" t="s">
        <v>12</v>
      </c>
      <c r="G80" s="1" t="s">
        <v>11</v>
      </c>
      <c r="H80" s="1" t="s">
        <v>11</v>
      </c>
      <c r="I80" s="10" t="n">
        <v>53</v>
      </c>
      <c r="J80" s="2" t="s">
        <v>124</v>
      </c>
      <c r="M80" s="10"/>
    </row>
    <row r="81" s="4" customFormat="true" ht="12.75" hidden="false" customHeight="false" outlineLevel="0" collapsed="false">
      <c r="A81" s="1" t="n">
        <v>80</v>
      </c>
      <c r="B81" s="2" t="s">
        <v>125</v>
      </c>
      <c r="C81" s="2" t="n">
        <v>8</v>
      </c>
      <c r="D81" s="1" t="n">
        <v>1</v>
      </c>
      <c r="E81" s="1" t="n">
        <v>1</v>
      </c>
      <c r="F81" s="1" t="s">
        <v>12</v>
      </c>
      <c r="G81" s="1" t="s">
        <v>11</v>
      </c>
      <c r="H81" s="1" t="s">
        <v>12</v>
      </c>
      <c r="I81" s="10" t="n">
        <v>93</v>
      </c>
      <c r="J81" s="2"/>
      <c r="M81" s="10"/>
    </row>
    <row r="82" s="4" customFormat="true" ht="12.75" hidden="false" customHeight="false" outlineLevel="0" collapsed="false">
      <c r="A82" s="1" t="n">
        <v>81</v>
      </c>
      <c r="B82" s="2" t="s">
        <v>126</v>
      </c>
      <c r="C82" s="2" t="n">
        <v>15</v>
      </c>
      <c r="D82" s="1" t="n">
        <v>4</v>
      </c>
      <c r="E82" s="1" t="n">
        <v>3</v>
      </c>
      <c r="F82" s="1" t="s">
        <v>12</v>
      </c>
      <c r="G82" s="1" t="s">
        <v>11</v>
      </c>
      <c r="H82" s="1" t="s">
        <v>11</v>
      </c>
      <c r="I82" s="10" t="n">
        <v>103</v>
      </c>
      <c r="J82" s="2" t="n">
        <v>25</v>
      </c>
      <c r="M82" s="10"/>
    </row>
    <row r="83" s="4" customFormat="true" ht="12.75" hidden="false" customHeight="false" outlineLevel="0" collapsed="false">
      <c r="A83" s="1" t="n">
        <v>82</v>
      </c>
      <c r="B83" s="2" t="s">
        <v>127</v>
      </c>
      <c r="C83" s="2" t="n">
        <v>7</v>
      </c>
      <c r="D83" s="1" t="n">
        <v>4</v>
      </c>
      <c r="E83" s="1" t="n">
        <v>2</v>
      </c>
      <c r="F83" s="1" t="s">
        <v>12</v>
      </c>
      <c r="G83" s="1" t="s">
        <v>11</v>
      </c>
      <c r="H83" s="1" t="s">
        <v>11</v>
      </c>
      <c r="I83" s="10" t="n">
        <v>85</v>
      </c>
      <c r="J83" s="2" t="s">
        <v>46</v>
      </c>
      <c r="M83" s="10"/>
    </row>
    <row r="84" s="4" customFormat="true" ht="12.75" hidden="false" customHeight="false" outlineLevel="0" collapsed="false">
      <c r="A84" s="1" t="n">
        <v>83</v>
      </c>
      <c r="B84" s="2" t="s">
        <v>128</v>
      </c>
      <c r="C84" s="2" t="n">
        <v>6</v>
      </c>
      <c r="D84" s="1" t="n">
        <v>2</v>
      </c>
      <c r="E84" s="1" t="n">
        <v>1</v>
      </c>
      <c r="F84" s="1" t="s">
        <v>12</v>
      </c>
      <c r="G84" s="1" t="s">
        <v>11</v>
      </c>
      <c r="H84" s="1" t="s">
        <v>12</v>
      </c>
      <c r="I84" s="10" t="n">
        <v>92</v>
      </c>
      <c r="J84" s="2" t="s">
        <v>14</v>
      </c>
      <c r="M84" s="10"/>
    </row>
    <row r="85" s="4" customFormat="true" ht="12.75" hidden="false" customHeight="false" outlineLevel="0" collapsed="false">
      <c r="A85" s="1" t="n">
        <v>84</v>
      </c>
      <c r="B85" s="2" t="s">
        <v>129</v>
      </c>
      <c r="C85" s="2" t="n">
        <v>5</v>
      </c>
      <c r="D85" s="1" t="n">
        <v>1</v>
      </c>
      <c r="E85" s="1" t="n">
        <v>1</v>
      </c>
      <c r="F85" s="1" t="s">
        <v>12</v>
      </c>
      <c r="G85" s="1" t="s">
        <v>11</v>
      </c>
      <c r="H85" s="1" t="s">
        <v>12</v>
      </c>
      <c r="I85" s="10" t="n">
        <v>63</v>
      </c>
      <c r="J85" s="2"/>
      <c r="M85" s="10"/>
    </row>
    <row r="86" s="4" customFormat="true" ht="12.75" hidden="false" customHeight="false" outlineLevel="0" collapsed="false">
      <c r="A86" s="1" t="n">
        <v>85</v>
      </c>
      <c r="B86" s="2" t="s">
        <v>130</v>
      </c>
      <c r="C86" s="2" t="n">
        <v>7</v>
      </c>
      <c r="D86" s="1" t="n">
        <v>1</v>
      </c>
      <c r="E86" s="1" t="n">
        <v>1</v>
      </c>
      <c r="F86" s="1" t="s">
        <v>11</v>
      </c>
      <c r="G86" s="1" t="s">
        <v>12</v>
      </c>
      <c r="H86" s="1" t="s">
        <v>11</v>
      </c>
      <c r="I86" s="10" t="n">
        <v>73</v>
      </c>
      <c r="J86" s="2"/>
      <c r="M86" s="10"/>
    </row>
    <row r="87" s="4" customFormat="true" ht="12.75" hidden="false" customHeight="false" outlineLevel="0" collapsed="false">
      <c r="A87" s="1" t="n">
        <v>86</v>
      </c>
      <c r="B87" s="2" t="s">
        <v>131</v>
      </c>
      <c r="C87" s="2" t="n">
        <v>13</v>
      </c>
      <c r="D87" s="1" t="n">
        <v>5</v>
      </c>
      <c r="E87" s="1" t="n">
        <v>3</v>
      </c>
      <c r="F87" s="1" t="s">
        <v>11</v>
      </c>
      <c r="G87" s="1" t="s">
        <v>12</v>
      </c>
      <c r="H87" s="1" t="s">
        <v>11</v>
      </c>
      <c r="I87" s="10" t="n">
        <v>117</v>
      </c>
      <c r="J87" s="2" t="s">
        <v>132</v>
      </c>
      <c r="M87" s="10"/>
    </row>
    <row r="88" s="4" customFormat="true" ht="12.75" hidden="false" customHeight="false" outlineLevel="0" collapsed="false">
      <c r="A88" s="1" t="n">
        <v>87</v>
      </c>
      <c r="B88" s="2" t="s">
        <v>133</v>
      </c>
      <c r="C88" s="2" t="n">
        <v>5</v>
      </c>
      <c r="D88" s="1" t="n">
        <v>1</v>
      </c>
      <c r="E88" s="1" t="n">
        <v>1</v>
      </c>
      <c r="F88" s="1" t="s">
        <v>12</v>
      </c>
      <c r="G88" s="1" t="s">
        <v>11</v>
      </c>
      <c r="H88" s="1" t="s">
        <v>12</v>
      </c>
      <c r="I88" s="10" t="n">
        <v>88</v>
      </c>
      <c r="J88" s="2"/>
      <c r="M88" s="10"/>
    </row>
    <row r="89" s="4" customFormat="true" ht="12.75" hidden="false" customHeight="false" outlineLevel="0" collapsed="false">
      <c r="A89" s="1" t="n">
        <v>88</v>
      </c>
      <c r="B89" s="2" t="s">
        <v>134</v>
      </c>
      <c r="C89" s="2" t="n">
        <v>5</v>
      </c>
      <c r="D89" s="1" t="n">
        <v>1</v>
      </c>
      <c r="E89" s="1" t="n">
        <v>1</v>
      </c>
      <c r="F89" s="1" t="s">
        <v>11</v>
      </c>
      <c r="G89" s="1" t="s">
        <v>12</v>
      </c>
      <c r="H89" s="1" t="s">
        <v>11</v>
      </c>
      <c r="I89" s="10" t="n">
        <v>82</v>
      </c>
      <c r="J89" s="2"/>
      <c r="M89" s="10"/>
    </row>
    <row r="90" s="4" customFormat="true" ht="12.75" hidden="false" customHeight="false" outlineLevel="0" collapsed="false">
      <c r="A90" s="1" t="n">
        <v>89</v>
      </c>
      <c r="B90" s="2" t="s">
        <v>135</v>
      </c>
      <c r="C90" s="2" t="n">
        <v>8</v>
      </c>
      <c r="D90" s="1" t="n">
        <v>1</v>
      </c>
      <c r="E90" s="1" t="n">
        <v>1</v>
      </c>
      <c r="F90" s="1" t="s">
        <v>12</v>
      </c>
      <c r="G90" s="1" t="s">
        <v>11</v>
      </c>
      <c r="H90" s="1" t="s">
        <v>12</v>
      </c>
      <c r="I90" s="10" t="n">
        <v>81</v>
      </c>
      <c r="J90" s="2"/>
      <c r="M90" s="10"/>
    </row>
    <row r="91" s="4" customFormat="true" ht="12.75" hidden="false" customHeight="false" outlineLevel="0" collapsed="false">
      <c r="A91" s="1" t="n">
        <v>90</v>
      </c>
      <c r="B91" s="2" t="s">
        <v>136</v>
      </c>
      <c r="C91" s="2" t="n">
        <v>5</v>
      </c>
      <c r="D91" s="1" t="n">
        <v>2</v>
      </c>
      <c r="E91" s="1" t="n">
        <v>1</v>
      </c>
      <c r="F91" s="1" t="s">
        <v>11</v>
      </c>
      <c r="G91" s="1" t="s">
        <v>12</v>
      </c>
      <c r="H91" s="1" t="s">
        <v>11</v>
      </c>
      <c r="I91" s="10" t="n">
        <v>77</v>
      </c>
      <c r="J91" s="2" t="n">
        <v>7</v>
      </c>
      <c r="M91" s="10"/>
    </row>
    <row r="92" s="4" customFormat="true" ht="12.75" hidden="false" customHeight="false" outlineLevel="0" collapsed="false">
      <c r="A92" s="1" t="n">
        <v>91</v>
      </c>
      <c r="B92" s="2" t="s">
        <v>137</v>
      </c>
      <c r="C92" s="2" t="n">
        <v>10</v>
      </c>
      <c r="D92" s="1" t="n">
        <v>4</v>
      </c>
      <c r="E92" s="1" t="n">
        <v>2</v>
      </c>
      <c r="F92" s="1" t="s">
        <v>11</v>
      </c>
      <c r="G92" s="1" t="s">
        <v>12</v>
      </c>
      <c r="H92" s="1" t="s">
        <v>11</v>
      </c>
      <c r="I92" s="10" t="n">
        <v>124</v>
      </c>
      <c r="J92" s="2" t="s">
        <v>138</v>
      </c>
      <c r="M92" s="10"/>
    </row>
    <row r="93" s="4" customFormat="true" ht="12.75" hidden="false" customHeight="false" outlineLevel="0" collapsed="false">
      <c r="A93" s="1" t="n">
        <v>92</v>
      </c>
      <c r="B93" s="2" t="s">
        <v>139</v>
      </c>
      <c r="C93" s="2" t="n">
        <v>11</v>
      </c>
      <c r="D93" s="1" t="n">
        <v>1</v>
      </c>
      <c r="E93" s="1" t="n">
        <v>1</v>
      </c>
      <c r="F93" s="1" t="s">
        <v>12</v>
      </c>
      <c r="G93" s="1" t="s">
        <v>11</v>
      </c>
      <c r="H93" s="1" t="s">
        <v>12</v>
      </c>
      <c r="I93" s="10" t="n">
        <v>228</v>
      </c>
      <c r="J93" s="2"/>
      <c r="M93" s="10"/>
    </row>
    <row r="94" s="4" customFormat="true" ht="12.75" hidden="false" customHeight="false" outlineLevel="0" collapsed="false">
      <c r="A94" s="1" t="n">
        <v>93</v>
      </c>
      <c r="B94" s="2" t="s">
        <v>140</v>
      </c>
      <c r="C94" s="2" t="n">
        <v>7</v>
      </c>
      <c r="D94" s="1" t="n">
        <v>1</v>
      </c>
      <c r="E94" s="1" t="n">
        <v>1</v>
      </c>
      <c r="F94" s="1" t="s">
        <v>11</v>
      </c>
      <c r="G94" s="1" t="s">
        <v>12</v>
      </c>
      <c r="H94" s="1" t="s">
        <v>11</v>
      </c>
      <c r="I94" s="10" t="n">
        <v>88</v>
      </c>
      <c r="J94" s="2"/>
      <c r="M94" s="10"/>
    </row>
    <row r="95" s="4" customFormat="true" ht="12.75" hidden="false" customHeight="false" outlineLevel="0" collapsed="false">
      <c r="A95" s="1" t="n">
        <v>94</v>
      </c>
      <c r="B95" s="2" t="s">
        <v>141</v>
      </c>
      <c r="C95" s="2" t="n">
        <v>9</v>
      </c>
      <c r="D95" s="1" t="n">
        <v>1</v>
      </c>
      <c r="E95" s="1" t="n">
        <v>1</v>
      </c>
      <c r="F95" s="1" t="s">
        <v>12</v>
      </c>
      <c r="G95" s="1" t="s">
        <v>11</v>
      </c>
      <c r="H95" s="1" t="s">
        <v>12</v>
      </c>
      <c r="I95" s="10" t="n">
        <v>96</v>
      </c>
      <c r="J95" s="2" t="n">
        <v>14</v>
      </c>
      <c r="M95" s="10"/>
    </row>
    <row r="96" s="4" customFormat="true" ht="12.75" hidden="false" customHeight="false" outlineLevel="0" collapsed="false">
      <c r="A96" s="1" t="n">
        <v>95</v>
      </c>
      <c r="B96" s="2" t="s">
        <v>142</v>
      </c>
      <c r="C96" s="2" t="n">
        <v>7</v>
      </c>
      <c r="D96" s="1" t="n">
        <v>3</v>
      </c>
      <c r="E96" s="1" t="n">
        <v>1</v>
      </c>
      <c r="F96" s="1" t="s">
        <v>11</v>
      </c>
      <c r="G96" s="1" t="s">
        <v>12</v>
      </c>
      <c r="H96" s="1" t="s">
        <v>11</v>
      </c>
      <c r="I96" s="10" t="n">
        <v>107</v>
      </c>
      <c r="J96" s="2" t="s">
        <v>143</v>
      </c>
      <c r="M96" s="10"/>
    </row>
    <row r="97" s="4" customFormat="true" ht="12.75" hidden="false" customHeight="false" outlineLevel="0" collapsed="false">
      <c r="A97" s="1" t="n">
        <v>96</v>
      </c>
      <c r="B97" s="2" t="s">
        <v>144</v>
      </c>
      <c r="C97" s="2" t="n">
        <v>8</v>
      </c>
      <c r="D97" s="1" t="n">
        <v>3</v>
      </c>
      <c r="E97" s="1" t="n">
        <v>2</v>
      </c>
      <c r="F97" s="1" t="s">
        <v>12</v>
      </c>
      <c r="G97" s="1" t="s">
        <v>11</v>
      </c>
      <c r="H97" s="1" t="s">
        <v>11</v>
      </c>
      <c r="I97" s="10" t="n">
        <v>122</v>
      </c>
      <c r="J97" s="2" t="s">
        <v>104</v>
      </c>
      <c r="M97" s="10"/>
    </row>
    <row r="98" s="4" customFormat="true" ht="12.75" hidden="false" customHeight="false" outlineLevel="0" collapsed="false">
      <c r="A98" s="1" t="n">
        <v>97</v>
      </c>
      <c r="B98" s="2" t="s">
        <v>145</v>
      </c>
      <c r="C98" s="2" t="n">
        <v>7</v>
      </c>
      <c r="D98" s="1" t="n">
        <v>6</v>
      </c>
      <c r="E98" s="1" t="n">
        <v>6</v>
      </c>
      <c r="F98" s="1" t="s">
        <v>12</v>
      </c>
      <c r="G98" s="1" t="s">
        <v>11</v>
      </c>
      <c r="H98" s="1" t="s">
        <v>11</v>
      </c>
      <c r="I98" s="10" t="n">
        <v>167</v>
      </c>
      <c r="J98" s="2" t="n">
        <v>26</v>
      </c>
      <c r="M98" s="10"/>
    </row>
    <row r="99" s="4" customFormat="true" ht="12.75" hidden="false" customHeight="false" outlineLevel="0" collapsed="false">
      <c r="A99" s="1" t="n">
        <v>98</v>
      </c>
      <c r="B99" s="2" t="s">
        <v>146</v>
      </c>
      <c r="C99" s="2" t="n">
        <v>10</v>
      </c>
      <c r="D99" s="1" t="n">
        <v>1</v>
      </c>
      <c r="E99" s="1" t="n">
        <v>1</v>
      </c>
      <c r="F99" s="1" t="s">
        <v>12</v>
      </c>
      <c r="G99" s="1" t="s">
        <v>11</v>
      </c>
      <c r="H99" s="1" t="s">
        <v>12</v>
      </c>
      <c r="I99" s="10" t="n">
        <v>131</v>
      </c>
      <c r="J99" s="2"/>
      <c r="M99" s="10"/>
    </row>
    <row r="100" s="4" customFormat="true" ht="12.75" hidden="false" customHeight="false" outlineLevel="0" collapsed="false">
      <c r="A100" s="1" t="n">
        <v>99</v>
      </c>
      <c r="B100" s="2" t="s">
        <v>147</v>
      </c>
      <c r="C100" s="2" t="n">
        <v>9</v>
      </c>
      <c r="D100" s="1" t="n">
        <v>7</v>
      </c>
      <c r="E100" s="1" t="n">
        <v>4</v>
      </c>
      <c r="F100" s="1" t="s">
        <v>12</v>
      </c>
      <c r="G100" s="1" t="s">
        <v>11</v>
      </c>
      <c r="H100" s="1" t="s">
        <v>11</v>
      </c>
      <c r="I100" s="10" t="n">
        <v>115</v>
      </c>
      <c r="J100" s="2" t="s">
        <v>148</v>
      </c>
      <c r="M100" s="10"/>
    </row>
    <row r="101" s="4" customFormat="true" ht="12.75" hidden="false" customHeight="false" outlineLevel="0" collapsed="false">
      <c r="A101" s="1" t="n">
        <v>100</v>
      </c>
      <c r="B101" s="2" t="s">
        <v>149</v>
      </c>
      <c r="C101" s="2" t="n">
        <v>8</v>
      </c>
      <c r="D101" s="1" t="n">
        <v>6</v>
      </c>
      <c r="E101" s="1" t="n">
        <v>2</v>
      </c>
      <c r="F101" s="1" t="s">
        <v>12</v>
      </c>
      <c r="G101" s="1" t="s">
        <v>12</v>
      </c>
      <c r="H101" s="1" t="s">
        <v>11</v>
      </c>
      <c r="I101" s="10" t="n">
        <v>114</v>
      </c>
      <c r="J101" s="2" t="s">
        <v>150</v>
      </c>
      <c r="M101" s="10"/>
    </row>
    <row r="102" s="4" customFormat="true" ht="12.75" hidden="false" customHeight="false" outlineLevel="0" collapsed="false">
      <c r="A102" s="1" t="n">
        <v>101</v>
      </c>
      <c r="B102" s="2" t="s">
        <v>151</v>
      </c>
      <c r="C102" s="2" t="n">
        <v>6</v>
      </c>
      <c r="D102" s="1" t="n">
        <v>2</v>
      </c>
      <c r="E102" s="1" t="n">
        <v>2</v>
      </c>
      <c r="F102" s="1" t="s">
        <v>12</v>
      </c>
      <c r="G102" s="1" t="s">
        <v>11</v>
      </c>
      <c r="H102" s="1" t="s">
        <v>11</v>
      </c>
      <c r="I102" s="10" t="n">
        <v>65</v>
      </c>
      <c r="J102" s="2" t="n">
        <v>26</v>
      </c>
      <c r="M102" s="10"/>
    </row>
    <row r="103" s="4" customFormat="true" ht="12.75" hidden="false" customHeight="false" outlineLevel="0" collapsed="false">
      <c r="A103" s="1" t="n">
        <v>102</v>
      </c>
      <c r="B103" s="2" t="s">
        <v>152</v>
      </c>
      <c r="C103" s="2" t="n">
        <v>5</v>
      </c>
      <c r="D103" s="1" t="n">
        <v>4</v>
      </c>
      <c r="E103" s="1" t="n">
        <v>1</v>
      </c>
      <c r="F103" s="1" t="s">
        <v>11</v>
      </c>
      <c r="G103" s="1" t="s">
        <v>12</v>
      </c>
      <c r="H103" s="1" t="s">
        <v>11</v>
      </c>
      <c r="I103" s="10" t="n">
        <v>63</v>
      </c>
      <c r="J103" s="2" t="s">
        <v>49</v>
      </c>
      <c r="M103" s="10"/>
    </row>
    <row r="104" s="4" customFormat="true" ht="12.75" hidden="false" customHeight="false" outlineLevel="0" collapsed="false">
      <c r="A104" s="1" t="n">
        <v>103</v>
      </c>
      <c r="B104" s="2" t="s">
        <v>153</v>
      </c>
      <c r="C104" s="2" t="n">
        <v>10</v>
      </c>
      <c r="D104" s="1" t="n">
        <v>1</v>
      </c>
      <c r="E104" s="1" t="n">
        <v>1</v>
      </c>
      <c r="F104" s="1" t="s">
        <v>12</v>
      </c>
      <c r="G104" s="1" t="s">
        <v>11</v>
      </c>
      <c r="H104" s="1" t="s">
        <v>12</v>
      </c>
      <c r="I104" s="10" t="n">
        <v>115</v>
      </c>
      <c r="J104" s="2"/>
      <c r="M104" s="10"/>
    </row>
    <row r="105" s="4" customFormat="true" ht="12.75" hidden="false" customHeight="false" outlineLevel="0" collapsed="false">
      <c r="A105" s="1" t="n">
        <v>104</v>
      </c>
      <c r="B105" s="2" t="s">
        <v>154</v>
      </c>
      <c r="C105" s="2" t="n">
        <v>6</v>
      </c>
      <c r="D105" s="1" t="n">
        <v>1</v>
      </c>
      <c r="E105" s="1" t="n">
        <v>1</v>
      </c>
      <c r="F105" s="1" t="s">
        <v>12</v>
      </c>
      <c r="G105" s="1" t="s">
        <v>11</v>
      </c>
      <c r="H105" s="1" t="s">
        <v>12</v>
      </c>
      <c r="I105" s="10" t="n">
        <v>71</v>
      </c>
      <c r="J105" s="2"/>
      <c r="M105" s="10"/>
    </row>
    <row r="106" s="4" customFormat="true" ht="12.75" hidden="false" customHeight="false" outlineLevel="0" collapsed="false">
      <c r="A106" s="1" t="n">
        <v>105</v>
      </c>
      <c r="B106" s="2" t="s">
        <v>155</v>
      </c>
      <c r="C106" s="2" t="n">
        <v>5</v>
      </c>
      <c r="D106" s="1" t="n">
        <v>3</v>
      </c>
      <c r="E106" s="1" t="n">
        <v>2</v>
      </c>
      <c r="F106" s="1" t="s">
        <v>11</v>
      </c>
      <c r="G106" s="1" t="s">
        <v>12</v>
      </c>
      <c r="H106" s="1" t="s">
        <v>11</v>
      </c>
      <c r="I106" s="10" t="n">
        <v>71</v>
      </c>
      <c r="J106" s="2" t="s">
        <v>156</v>
      </c>
      <c r="M106" s="10"/>
    </row>
    <row r="107" s="4" customFormat="true" ht="12.75" hidden="false" customHeight="false" outlineLevel="0" collapsed="false">
      <c r="A107" s="1" t="n">
        <v>106</v>
      </c>
      <c r="B107" s="2" t="s">
        <v>157</v>
      </c>
      <c r="C107" s="2" t="n">
        <v>8</v>
      </c>
      <c r="D107" s="1" t="n">
        <v>2</v>
      </c>
      <c r="E107" s="1" t="n">
        <v>2</v>
      </c>
      <c r="F107" s="1" t="s">
        <v>12</v>
      </c>
      <c r="G107" s="1" t="s">
        <v>11</v>
      </c>
      <c r="H107" s="1" t="s">
        <v>11</v>
      </c>
      <c r="I107" s="10" t="n">
        <v>65</v>
      </c>
      <c r="J107" s="2" t="n">
        <v>26</v>
      </c>
      <c r="M107" s="10"/>
    </row>
    <row r="108" s="4" customFormat="true" ht="12.75" hidden="false" customHeight="false" outlineLevel="0" collapsed="false">
      <c r="A108" s="1" t="n">
        <v>107</v>
      </c>
      <c r="B108" s="2" t="s">
        <v>158</v>
      </c>
      <c r="C108" s="2" t="n">
        <v>5</v>
      </c>
      <c r="D108" s="1" t="n">
        <v>1</v>
      </c>
      <c r="E108" s="1" t="n">
        <v>1</v>
      </c>
      <c r="F108" s="1" t="s">
        <v>12</v>
      </c>
      <c r="G108" s="1" t="s">
        <v>11</v>
      </c>
      <c r="H108" s="1" t="s">
        <v>12</v>
      </c>
      <c r="I108" s="10" t="n">
        <v>78</v>
      </c>
      <c r="J108" s="2"/>
      <c r="M108" s="10"/>
    </row>
    <row r="109" s="4" customFormat="true" ht="12.75" hidden="false" customHeight="false" outlineLevel="0" collapsed="false">
      <c r="A109" s="1" t="n">
        <v>108</v>
      </c>
      <c r="B109" s="2" t="s">
        <v>159</v>
      </c>
      <c r="C109" s="2" t="n">
        <v>11</v>
      </c>
      <c r="D109" s="1" t="n">
        <v>1</v>
      </c>
      <c r="E109" s="1" t="n">
        <v>1</v>
      </c>
      <c r="F109" s="1" t="s">
        <v>11</v>
      </c>
      <c r="G109" s="1" t="s">
        <v>12</v>
      </c>
      <c r="H109" s="1" t="s">
        <v>11</v>
      </c>
      <c r="I109" s="10" t="n">
        <v>112</v>
      </c>
      <c r="J109" s="2" t="n">
        <v>12</v>
      </c>
      <c r="M109" s="10"/>
    </row>
    <row r="110" s="4" customFormat="true" ht="12.75" hidden="false" customHeight="false" outlineLevel="0" collapsed="false">
      <c r="A110" s="1" t="n">
        <v>109</v>
      </c>
      <c r="B110" s="2" t="s">
        <v>160</v>
      </c>
      <c r="C110" s="2" t="n">
        <v>9</v>
      </c>
      <c r="D110" s="1" t="n">
        <v>2</v>
      </c>
      <c r="E110" s="1" t="n">
        <v>1</v>
      </c>
      <c r="F110" s="1" t="s">
        <v>11</v>
      </c>
      <c r="G110" s="1" t="s">
        <v>12</v>
      </c>
      <c r="H110" s="1" t="s">
        <v>11</v>
      </c>
      <c r="I110" s="10" t="n">
        <v>89</v>
      </c>
      <c r="J110" s="2" t="n">
        <v>8</v>
      </c>
      <c r="M110" s="10"/>
    </row>
    <row r="111" s="4" customFormat="true" ht="12.75" hidden="false" customHeight="false" outlineLevel="0" collapsed="false">
      <c r="A111" s="1" t="n">
        <v>110</v>
      </c>
      <c r="B111" s="2" t="s">
        <v>161</v>
      </c>
      <c r="C111" s="2" t="n">
        <v>8</v>
      </c>
      <c r="D111" s="1" t="n">
        <v>8</v>
      </c>
      <c r="E111" s="1" t="n">
        <v>3</v>
      </c>
      <c r="F111" s="1" t="s">
        <v>11</v>
      </c>
      <c r="G111" s="1" t="s">
        <v>12</v>
      </c>
      <c r="H111" s="1" t="s">
        <v>11</v>
      </c>
      <c r="I111" s="10" t="n">
        <v>225</v>
      </c>
      <c r="J111" s="2" t="s">
        <v>162</v>
      </c>
      <c r="M111" s="10"/>
    </row>
    <row r="112" s="4" customFormat="true" ht="12.75" hidden="false" customHeight="false" outlineLevel="0" collapsed="false">
      <c r="A112" s="1" t="n">
        <v>111</v>
      </c>
      <c r="B112" s="2" t="s">
        <v>163</v>
      </c>
      <c r="C112" s="2" t="n">
        <v>5</v>
      </c>
      <c r="D112" s="1" t="n">
        <v>2</v>
      </c>
      <c r="E112" s="1" t="n">
        <v>1</v>
      </c>
      <c r="F112" s="1" t="s">
        <v>12</v>
      </c>
      <c r="G112" s="1" t="s">
        <v>11</v>
      </c>
      <c r="H112" s="1" t="s">
        <v>12</v>
      </c>
      <c r="I112" s="10" t="n">
        <v>59</v>
      </c>
      <c r="J112" s="2" t="n">
        <v>15</v>
      </c>
      <c r="M112" s="10"/>
    </row>
    <row r="113" s="4" customFormat="true" ht="12.75" hidden="false" customHeight="false" outlineLevel="0" collapsed="false">
      <c r="A113" s="1" t="n">
        <v>112</v>
      </c>
      <c r="B113" s="2" t="s">
        <v>164</v>
      </c>
      <c r="C113" s="2" t="n">
        <v>6</v>
      </c>
      <c r="D113" s="1" t="n">
        <v>2</v>
      </c>
      <c r="E113" s="1" t="n">
        <v>2</v>
      </c>
      <c r="F113" s="1" t="s">
        <v>12</v>
      </c>
      <c r="G113" s="1" t="s">
        <v>12</v>
      </c>
      <c r="H113" s="1" t="s">
        <v>11</v>
      </c>
      <c r="I113" s="10" t="n">
        <v>98</v>
      </c>
      <c r="J113" s="2" t="n">
        <v>26</v>
      </c>
      <c r="M113" s="10"/>
    </row>
    <row r="114" s="4" customFormat="true" ht="12.75" hidden="false" customHeight="false" outlineLevel="0" collapsed="false">
      <c r="A114" s="1" t="n">
        <v>113</v>
      </c>
      <c r="B114" s="2" t="s">
        <v>165</v>
      </c>
      <c r="C114" s="2" t="n">
        <v>8</v>
      </c>
      <c r="D114" s="1" t="n">
        <v>1</v>
      </c>
      <c r="E114" s="1" t="n">
        <v>1</v>
      </c>
      <c r="F114" s="1" t="s">
        <v>11</v>
      </c>
      <c r="G114" s="1" t="s">
        <v>12</v>
      </c>
      <c r="H114" s="1" t="s">
        <v>11</v>
      </c>
      <c r="I114" s="10" t="n">
        <v>67</v>
      </c>
      <c r="J114" s="2"/>
      <c r="M114" s="10"/>
    </row>
    <row r="115" s="4" customFormat="true" ht="12.75" hidden="false" customHeight="false" outlineLevel="0" collapsed="false">
      <c r="A115" s="1" t="n">
        <v>114</v>
      </c>
      <c r="B115" s="2" t="s">
        <v>166</v>
      </c>
      <c r="C115" s="2" t="n">
        <v>5</v>
      </c>
      <c r="D115" s="1" t="n">
        <v>1</v>
      </c>
      <c r="E115" s="1" t="n">
        <v>1</v>
      </c>
      <c r="F115" s="1" t="s">
        <v>11</v>
      </c>
      <c r="G115" s="1" t="s">
        <v>12</v>
      </c>
      <c r="H115" s="1" t="s">
        <v>11</v>
      </c>
      <c r="I115" s="10" t="n">
        <v>84</v>
      </c>
      <c r="J115" s="2"/>
      <c r="M115" s="10"/>
    </row>
    <row r="116" s="4" customFormat="true" ht="12.75" hidden="false" customHeight="false" outlineLevel="0" collapsed="false">
      <c r="A116" s="1" t="n">
        <v>115</v>
      </c>
      <c r="B116" s="2" t="s">
        <v>167</v>
      </c>
      <c r="C116" s="2" t="n">
        <v>7</v>
      </c>
      <c r="D116" s="1" t="n">
        <v>1</v>
      </c>
      <c r="E116" s="1" t="n">
        <v>1</v>
      </c>
      <c r="F116" s="1" t="s">
        <v>11</v>
      </c>
      <c r="G116" s="1" t="s">
        <v>12</v>
      </c>
      <c r="H116" s="1" t="s">
        <v>11</v>
      </c>
      <c r="I116" s="10" t="n">
        <v>87</v>
      </c>
      <c r="J116" s="2" t="n">
        <v>12</v>
      </c>
      <c r="M116" s="10"/>
    </row>
    <row r="117" s="4" customFormat="true" ht="12.75" hidden="false" customHeight="false" outlineLevel="0" collapsed="false">
      <c r="A117" s="1" t="n">
        <v>116</v>
      </c>
      <c r="B117" s="2" t="s">
        <v>168</v>
      </c>
      <c r="C117" s="2" t="n">
        <v>5</v>
      </c>
      <c r="D117" s="1" t="n">
        <v>1</v>
      </c>
      <c r="E117" s="1" t="n">
        <v>1</v>
      </c>
      <c r="F117" s="1" t="s">
        <v>11</v>
      </c>
      <c r="G117" s="1" t="s">
        <v>12</v>
      </c>
      <c r="H117" s="1" t="s">
        <v>11</v>
      </c>
      <c r="I117" s="10" t="n">
        <v>59</v>
      </c>
      <c r="J117" s="2"/>
      <c r="M117" s="10"/>
    </row>
    <row r="118" s="4" customFormat="true" ht="12.75" hidden="false" customHeight="false" outlineLevel="0" collapsed="false">
      <c r="A118" s="1" t="n">
        <v>117</v>
      </c>
      <c r="B118" s="2" t="s">
        <v>169</v>
      </c>
      <c r="C118" s="2" t="n">
        <v>5</v>
      </c>
      <c r="D118" s="1" t="n">
        <v>1</v>
      </c>
      <c r="E118" s="1" t="n">
        <v>1</v>
      </c>
      <c r="F118" s="1" t="s">
        <v>12</v>
      </c>
      <c r="G118" s="1" t="s">
        <v>11</v>
      </c>
      <c r="H118" s="1" t="s">
        <v>12</v>
      </c>
      <c r="I118" s="10" t="n">
        <v>57</v>
      </c>
      <c r="J118" s="2"/>
      <c r="M118" s="10"/>
    </row>
    <row r="119" s="4" customFormat="true" ht="12.75" hidden="false" customHeight="false" outlineLevel="0" collapsed="false">
      <c r="A119" s="1" t="n">
        <v>118</v>
      </c>
      <c r="B119" s="2" t="s">
        <v>170</v>
      </c>
      <c r="C119" s="2" t="n">
        <v>5</v>
      </c>
      <c r="D119" s="1" t="n">
        <v>1</v>
      </c>
      <c r="E119" s="1" t="n">
        <v>1</v>
      </c>
      <c r="F119" s="1" t="s">
        <v>11</v>
      </c>
      <c r="G119" s="1" t="s">
        <v>12</v>
      </c>
      <c r="H119" s="1" t="s">
        <v>11</v>
      </c>
      <c r="I119" s="10" t="n">
        <v>64</v>
      </c>
      <c r="J119" s="2"/>
      <c r="M119" s="10"/>
    </row>
    <row r="120" s="4" customFormat="true" ht="12.75" hidden="false" customHeight="false" outlineLevel="0" collapsed="false">
      <c r="A120" s="1" t="n">
        <v>119</v>
      </c>
      <c r="B120" s="2" t="s">
        <v>171</v>
      </c>
      <c r="C120" s="2" t="n">
        <v>5</v>
      </c>
      <c r="D120" s="1" t="n">
        <v>2</v>
      </c>
      <c r="E120" s="1" t="n">
        <v>1</v>
      </c>
      <c r="F120" s="1" t="s">
        <v>12</v>
      </c>
      <c r="G120" s="1" t="s">
        <v>11</v>
      </c>
      <c r="H120" s="1" t="s">
        <v>12</v>
      </c>
      <c r="I120" s="10" t="n">
        <v>62</v>
      </c>
      <c r="J120" s="2" t="n">
        <v>26</v>
      </c>
      <c r="M120" s="10"/>
    </row>
    <row r="121" s="4" customFormat="true" ht="12.75" hidden="false" customHeight="false" outlineLevel="0" collapsed="false">
      <c r="A121" s="1" t="n">
        <v>120</v>
      </c>
      <c r="B121" s="2" t="s">
        <v>172</v>
      </c>
      <c r="C121" s="2" t="n">
        <v>6</v>
      </c>
      <c r="D121" s="1" t="n">
        <v>1</v>
      </c>
      <c r="E121" s="1" t="n">
        <v>1</v>
      </c>
      <c r="F121" s="1" t="s">
        <v>12</v>
      </c>
      <c r="G121" s="1" t="s">
        <v>11</v>
      </c>
      <c r="H121" s="1" t="s">
        <v>12</v>
      </c>
      <c r="I121" s="10" t="n">
        <v>48</v>
      </c>
      <c r="J121" s="2"/>
      <c r="M121" s="10"/>
    </row>
    <row r="122" s="4" customFormat="true" ht="12.75" hidden="false" customHeight="false" outlineLevel="0" collapsed="false">
      <c r="A122" s="1" t="n">
        <v>121</v>
      </c>
      <c r="B122" s="2" t="s">
        <v>173</v>
      </c>
      <c r="C122" s="2" t="n">
        <v>6</v>
      </c>
      <c r="D122" s="1" t="n">
        <v>10</v>
      </c>
      <c r="E122" s="1" t="n">
        <v>4</v>
      </c>
      <c r="F122" s="1" t="s">
        <v>12</v>
      </c>
      <c r="G122" s="1" t="s">
        <v>11</v>
      </c>
      <c r="H122" s="1" t="s">
        <v>11</v>
      </c>
      <c r="I122" s="10" t="n">
        <v>63</v>
      </c>
      <c r="J122" s="2" t="s">
        <v>174</v>
      </c>
      <c r="M122" s="10"/>
    </row>
    <row r="123" s="4" customFormat="true" ht="12.75" hidden="false" customHeight="false" outlineLevel="0" collapsed="false">
      <c r="A123" s="1" t="n">
        <v>122</v>
      </c>
      <c r="B123" s="2" t="s">
        <v>175</v>
      </c>
      <c r="C123" s="2" t="n">
        <v>9</v>
      </c>
      <c r="D123" s="1" t="n">
        <v>1</v>
      </c>
      <c r="E123" s="1" t="n">
        <v>1</v>
      </c>
      <c r="F123" s="1" t="s">
        <v>12</v>
      </c>
      <c r="G123" s="1" t="s">
        <v>11</v>
      </c>
      <c r="H123" s="1" t="s">
        <v>12</v>
      </c>
      <c r="I123" s="10" t="n">
        <v>84</v>
      </c>
      <c r="J123" s="2" t="n">
        <v>26</v>
      </c>
      <c r="M123" s="10"/>
    </row>
    <row r="124" s="4" customFormat="true" ht="12.75" hidden="false" customHeight="false" outlineLevel="0" collapsed="false">
      <c r="A124" s="1" t="n">
        <v>123</v>
      </c>
      <c r="B124" s="2" t="s">
        <v>176</v>
      </c>
      <c r="C124" s="2" t="n">
        <v>6</v>
      </c>
      <c r="D124" s="1" t="n">
        <v>4</v>
      </c>
      <c r="E124" s="1" t="n">
        <v>2</v>
      </c>
      <c r="F124" s="1" t="s">
        <v>12</v>
      </c>
      <c r="G124" s="1" t="s">
        <v>11</v>
      </c>
      <c r="H124" s="1" t="s">
        <v>11</v>
      </c>
      <c r="I124" s="10" t="n">
        <v>109</v>
      </c>
      <c r="J124" s="2" t="s">
        <v>177</v>
      </c>
      <c r="M124" s="10"/>
    </row>
    <row r="125" s="4" customFormat="true" ht="12.75" hidden="false" customHeight="false" outlineLevel="0" collapsed="false">
      <c r="A125" s="1" t="n">
        <v>124</v>
      </c>
      <c r="B125" s="2" t="s">
        <v>178</v>
      </c>
      <c r="C125" s="2" t="n">
        <v>5</v>
      </c>
      <c r="D125" s="1" t="n">
        <v>1</v>
      </c>
      <c r="E125" s="1" t="n">
        <v>1</v>
      </c>
      <c r="F125" s="1" t="s">
        <v>11</v>
      </c>
      <c r="G125" s="1" t="s">
        <v>12</v>
      </c>
      <c r="H125" s="1" t="s">
        <v>11</v>
      </c>
      <c r="I125" s="10" t="n">
        <v>67</v>
      </c>
      <c r="J125" s="2"/>
      <c r="M125" s="10"/>
    </row>
    <row r="126" s="4" customFormat="true" ht="12.75" hidden="false" customHeight="false" outlineLevel="0" collapsed="false">
      <c r="A126" s="1" t="n">
        <v>125</v>
      </c>
      <c r="B126" s="2" t="s">
        <v>179</v>
      </c>
      <c r="C126" s="2" t="n">
        <v>6</v>
      </c>
      <c r="D126" s="1" t="n">
        <v>4</v>
      </c>
      <c r="E126" s="1" t="n">
        <v>2</v>
      </c>
      <c r="F126" s="1" t="s">
        <v>12</v>
      </c>
      <c r="G126" s="1" t="s">
        <v>11</v>
      </c>
      <c r="H126" s="1" t="s">
        <v>11</v>
      </c>
      <c r="I126" s="10" t="n">
        <v>91</v>
      </c>
      <c r="J126" s="2" t="s">
        <v>180</v>
      </c>
      <c r="M126" s="10"/>
    </row>
    <row r="127" s="4" customFormat="true" ht="12.75" hidden="false" customHeight="false" outlineLevel="0" collapsed="false">
      <c r="A127" s="1" t="n">
        <v>126</v>
      </c>
      <c r="B127" s="2" t="s">
        <v>181</v>
      </c>
      <c r="C127" s="2" t="n">
        <v>9</v>
      </c>
      <c r="D127" s="1" t="n">
        <v>6</v>
      </c>
      <c r="E127" s="1" t="n">
        <v>2</v>
      </c>
      <c r="F127" s="1" t="s">
        <v>11</v>
      </c>
      <c r="G127" s="1" t="s">
        <v>12</v>
      </c>
      <c r="H127" s="1" t="s">
        <v>11</v>
      </c>
      <c r="I127" s="10" t="n">
        <v>149</v>
      </c>
      <c r="J127" s="2" t="s">
        <v>182</v>
      </c>
      <c r="M127" s="10"/>
    </row>
    <row r="128" s="4" customFormat="true" ht="12.75" hidden="false" customHeight="false" outlineLevel="0" collapsed="false">
      <c r="A128" s="1" t="n">
        <v>127</v>
      </c>
      <c r="B128" s="2" t="s">
        <v>183</v>
      </c>
      <c r="C128" s="2" t="n">
        <v>9</v>
      </c>
      <c r="D128" s="1" t="n">
        <v>1</v>
      </c>
      <c r="E128" s="1" t="n">
        <v>1</v>
      </c>
      <c r="F128" s="1" t="s">
        <v>11</v>
      </c>
      <c r="G128" s="1" t="s">
        <v>12</v>
      </c>
      <c r="H128" s="1" t="s">
        <v>11</v>
      </c>
      <c r="I128" s="10" t="n">
        <v>129</v>
      </c>
      <c r="J128" s="2"/>
      <c r="M128" s="10"/>
    </row>
    <row r="129" s="4" customFormat="true" ht="12.75" hidden="false" customHeight="false" outlineLevel="0" collapsed="false">
      <c r="A129" s="1" t="n">
        <v>128</v>
      </c>
      <c r="B129" s="2" t="s">
        <v>184</v>
      </c>
      <c r="C129" s="2" t="n">
        <v>7</v>
      </c>
      <c r="D129" s="1" t="n">
        <v>2</v>
      </c>
      <c r="E129" s="1" t="n">
        <v>2</v>
      </c>
      <c r="F129" s="1" t="s">
        <v>12</v>
      </c>
      <c r="G129" s="1" t="s">
        <v>12</v>
      </c>
      <c r="H129" s="1" t="s">
        <v>11</v>
      </c>
      <c r="I129" s="10" t="n">
        <v>123</v>
      </c>
      <c r="J129" s="2" t="n">
        <v>26</v>
      </c>
      <c r="M129" s="10"/>
    </row>
    <row r="130" s="4" customFormat="true" ht="12.75" hidden="false" customHeight="false" outlineLevel="0" collapsed="false">
      <c r="A130" s="1" t="n">
        <v>129</v>
      </c>
      <c r="B130" s="2" t="s">
        <v>185</v>
      </c>
      <c r="C130" s="2" t="n">
        <v>6</v>
      </c>
      <c r="D130" s="1" t="n">
        <v>3</v>
      </c>
      <c r="E130" s="1" t="n">
        <v>2</v>
      </c>
      <c r="F130" s="1" t="s">
        <v>12</v>
      </c>
      <c r="G130" s="1" t="s">
        <v>11</v>
      </c>
      <c r="H130" s="1" t="s">
        <v>12</v>
      </c>
      <c r="I130" s="10" t="n">
        <v>91</v>
      </c>
      <c r="J130" s="2" t="n">
        <v>4</v>
      </c>
      <c r="M130" s="10"/>
    </row>
    <row r="131" s="4" customFormat="true" ht="12.75" hidden="false" customHeight="false" outlineLevel="0" collapsed="false">
      <c r="A131" s="1" t="n">
        <v>130</v>
      </c>
      <c r="B131" s="2" t="s">
        <v>186</v>
      </c>
      <c r="C131" s="2" t="n">
        <v>10</v>
      </c>
      <c r="D131" s="1" t="n">
        <v>1</v>
      </c>
      <c r="E131" s="1" t="n">
        <v>1</v>
      </c>
      <c r="F131" s="1" t="s">
        <v>11</v>
      </c>
      <c r="G131" s="1" t="s">
        <v>12</v>
      </c>
      <c r="H131" s="1" t="s">
        <v>11</v>
      </c>
      <c r="I131" s="10" t="n">
        <v>124</v>
      </c>
      <c r="J131" s="2"/>
      <c r="M131" s="10"/>
    </row>
    <row r="132" s="4" customFormat="true" ht="12.75" hidden="false" customHeight="false" outlineLevel="0" collapsed="false">
      <c r="A132" s="1" t="n">
        <v>131</v>
      </c>
      <c r="B132" s="2" t="s">
        <v>187</v>
      </c>
      <c r="C132" s="2" t="n">
        <v>5</v>
      </c>
      <c r="D132" s="1" t="n">
        <v>1</v>
      </c>
      <c r="E132" s="1" t="n">
        <v>1</v>
      </c>
      <c r="F132" s="1" t="s">
        <v>12</v>
      </c>
      <c r="G132" s="1" t="s">
        <v>11</v>
      </c>
      <c r="H132" s="1" t="s">
        <v>12</v>
      </c>
      <c r="I132" s="10" t="n">
        <v>78</v>
      </c>
      <c r="J132" s="2"/>
      <c r="M132" s="10"/>
    </row>
    <row r="133" s="4" customFormat="true" ht="12.75" hidden="false" customHeight="false" outlineLevel="0" collapsed="false">
      <c r="A133" s="1" t="n">
        <v>132</v>
      </c>
      <c r="B133" s="2" t="s">
        <v>188</v>
      </c>
      <c r="C133" s="2" t="n">
        <v>5</v>
      </c>
      <c r="D133" s="1" t="n">
        <v>1</v>
      </c>
      <c r="E133" s="1" t="n">
        <v>1</v>
      </c>
      <c r="F133" s="1" t="s">
        <v>11</v>
      </c>
      <c r="G133" s="1" t="s">
        <v>12</v>
      </c>
      <c r="H133" s="1" t="s">
        <v>11</v>
      </c>
      <c r="I133" s="10" t="n">
        <v>142</v>
      </c>
      <c r="J133" s="2"/>
      <c r="M133" s="10"/>
    </row>
    <row r="134" s="4" customFormat="true" ht="12.75" hidden="false" customHeight="false" outlineLevel="0" collapsed="false">
      <c r="A134" s="1" t="n">
        <v>133</v>
      </c>
      <c r="B134" s="2" t="s">
        <v>189</v>
      </c>
      <c r="C134" s="2" t="n">
        <v>5</v>
      </c>
      <c r="D134" s="1" t="n">
        <v>1</v>
      </c>
      <c r="E134" s="1" t="n">
        <v>1</v>
      </c>
      <c r="F134" s="1" t="s">
        <v>12</v>
      </c>
      <c r="G134" s="1" t="s">
        <v>11</v>
      </c>
      <c r="H134" s="1" t="s">
        <v>12</v>
      </c>
      <c r="I134" s="10" t="n">
        <v>65</v>
      </c>
      <c r="J134" s="2" t="n">
        <v>17</v>
      </c>
      <c r="M134" s="10"/>
    </row>
    <row r="135" s="4" customFormat="true" ht="12.75" hidden="false" customHeight="false" outlineLevel="0" collapsed="false">
      <c r="A135" s="1" t="n">
        <v>134</v>
      </c>
      <c r="B135" s="2" t="s">
        <v>190</v>
      </c>
      <c r="C135" s="2" t="n">
        <v>7</v>
      </c>
      <c r="D135" s="1" t="n">
        <v>3</v>
      </c>
      <c r="E135" s="1" t="n">
        <v>1</v>
      </c>
      <c r="F135" s="1" t="s">
        <v>11</v>
      </c>
      <c r="G135" s="1" t="s">
        <v>12</v>
      </c>
      <c r="H135" s="1" t="s">
        <v>11</v>
      </c>
      <c r="I135" s="10" t="n">
        <v>108</v>
      </c>
      <c r="J135" s="2" t="s">
        <v>191</v>
      </c>
      <c r="M135" s="10"/>
    </row>
    <row r="136" s="4" customFormat="true" ht="12.75" hidden="false" customHeight="false" outlineLevel="0" collapsed="false">
      <c r="A136" s="1" t="n">
        <v>135</v>
      </c>
      <c r="B136" s="2" t="s">
        <v>192</v>
      </c>
      <c r="C136" s="2" t="n">
        <v>6</v>
      </c>
      <c r="D136" s="1" t="n">
        <v>1</v>
      </c>
      <c r="E136" s="1" t="n">
        <v>1</v>
      </c>
      <c r="F136" s="1" t="s">
        <v>11</v>
      </c>
      <c r="G136" s="1" t="s">
        <v>12</v>
      </c>
      <c r="H136" s="1" t="s">
        <v>11</v>
      </c>
      <c r="I136" s="10" t="n">
        <v>77</v>
      </c>
      <c r="J136" s="2"/>
      <c r="M136" s="10"/>
    </row>
    <row r="137" s="4" customFormat="true" ht="12.75" hidden="false" customHeight="false" outlineLevel="0" collapsed="false">
      <c r="A137" s="1" t="n">
        <v>136</v>
      </c>
      <c r="B137" s="2" t="s">
        <v>193</v>
      </c>
      <c r="C137" s="2" t="n">
        <v>7</v>
      </c>
      <c r="D137" s="1" t="n">
        <v>1</v>
      </c>
      <c r="E137" s="1" t="n">
        <v>1</v>
      </c>
      <c r="F137" s="1" t="s">
        <v>12</v>
      </c>
      <c r="G137" s="1" t="s">
        <v>11</v>
      </c>
      <c r="H137" s="1" t="s">
        <v>12</v>
      </c>
      <c r="I137" s="10" t="n">
        <v>57</v>
      </c>
      <c r="J137" s="2"/>
      <c r="M137" s="10"/>
    </row>
    <row r="138" s="4" customFormat="true" ht="12.75" hidden="false" customHeight="false" outlineLevel="0" collapsed="false">
      <c r="A138" s="1" t="n">
        <v>137</v>
      </c>
      <c r="B138" s="2" t="s">
        <v>194</v>
      </c>
      <c r="C138" s="2" t="n">
        <v>6</v>
      </c>
      <c r="D138" s="1" t="n">
        <v>3</v>
      </c>
      <c r="E138" s="1" t="n">
        <v>1</v>
      </c>
      <c r="F138" s="1" t="s">
        <v>11</v>
      </c>
      <c r="G138" s="1" t="s">
        <v>12</v>
      </c>
      <c r="H138" s="1" t="s">
        <v>11</v>
      </c>
      <c r="I138" s="10" t="n">
        <v>85</v>
      </c>
      <c r="J138" s="2" t="s">
        <v>195</v>
      </c>
      <c r="M138" s="10"/>
    </row>
    <row r="139" s="4" customFormat="true" ht="12.75" hidden="false" customHeight="false" outlineLevel="0" collapsed="false">
      <c r="A139" s="1" t="n">
        <v>138</v>
      </c>
      <c r="B139" s="2" t="s">
        <v>196</v>
      </c>
      <c r="C139" s="2" t="n">
        <v>5</v>
      </c>
      <c r="D139" s="1" t="n">
        <v>3</v>
      </c>
      <c r="E139" s="1" t="n">
        <v>1</v>
      </c>
      <c r="F139" s="1" t="s">
        <v>11</v>
      </c>
      <c r="G139" s="1" t="s">
        <v>12</v>
      </c>
      <c r="H139" s="1" t="s">
        <v>11</v>
      </c>
      <c r="I139" s="10" t="n">
        <v>57</v>
      </c>
      <c r="J139" s="2" t="s">
        <v>46</v>
      </c>
      <c r="M139" s="10"/>
    </row>
    <row r="140" s="4" customFormat="true" ht="12.75" hidden="false" customHeight="false" outlineLevel="0" collapsed="false">
      <c r="A140" s="1" t="n">
        <v>139</v>
      </c>
      <c r="B140" s="2" t="s">
        <v>197</v>
      </c>
      <c r="C140" s="2" t="n">
        <v>10</v>
      </c>
      <c r="D140" s="1" t="n">
        <v>2</v>
      </c>
      <c r="E140" s="1" t="n">
        <v>1</v>
      </c>
      <c r="F140" s="1" t="s">
        <v>11</v>
      </c>
      <c r="G140" s="1" t="s">
        <v>12</v>
      </c>
      <c r="H140" s="1" t="s">
        <v>11</v>
      </c>
      <c r="I140" s="10" t="n">
        <v>150</v>
      </c>
      <c r="J140" s="2" t="n">
        <v>2</v>
      </c>
      <c r="M140" s="10"/>
    </row>
    <row r="141" s="4" customFormat="true" ht="12.75" hidden="false" customHeight="false" outlineLevel="0" collapsed="false">
      <c r="A141" s="1" t="n">
        <v>140</v>
      </c>
      <c r="B141" s="2" t="s">
        <v>198</v>
      </c>
      <c r="C141" s="2" t="n">
        <v>6</v>
      </c>
      <c r="D141" s="1" t="n">
        <v>1</v>
      </c>
      <c r="E141" s="1" t="n">
        <v>1</v>
      </c>
      <c r="F141" s="1" t="s">
        <v>11</v>
      </c>
      <c r="G141" s="1" t="s">
        <v>12</v>
      </c>
      <c r="H141" s="1" t="s">
        <v>11</v>
      </c>
      <c r="I141" s="10" t="n">
        <v>124</v>
      </c>
      <c r="J141" s="2"/>
      <c r="M141" s="10"/>
    </row>
    <row r="142" s="4" customFormat="true" ht="12.75" hidden="false" customHeight="false" outlineLevel="0" collapsed="false">
      <c r="A142" s="1" t="n">
        <v>141</v>
      </c>
      <c r="B142" s="2" t="s">
        <v>199</v>
      </c>
      <c r="C142" s="2" t="n">
        <v>7</v>
      </c>
      <c r="D142" s="1" t="n">
        <v>2</v>
      </c>
      <c r="E142" s="1" t="n">
        <v>2</v>
      </c>
      <c r="F142" s="1" t="s">
        <v>12</v>
      </c>
      <c r="G142" s="1" t="s">
        <v>11</v>
      </c>
      <c r="H142" s="1" t="s">
        <v>11</v>
      </c>
      <c r="I142" s="10" t="n">
        <v>97</v>
      </c>
      <c r="J142" s="2"/>
      <c r="M142" s="10"/>
    </row>
    <row r="143" s="4" customFormat="true" ht="12.75" hidden="false" customHeight="false" outlineLevel="0" collapsed="false">
      <c r="A143" s="1" t="n">
        <v>142</v>
      </c>
      <c r="B143" s="2" t="s">
        <v>200</v>
      </c>
      <c r="C143" s="2" t="n">
        <v>18</v>
      </c>
      <c r="D143" s="1" t="n">
        <v>1</v>
      </c>
      <c r="E143" s="1" t="n">
        <v>1</v>
      </c>
      <c r="F143" s="1" t="s">
        <v>11</v>
      </c>
      <c r="G143" s="1" t="s">
        <v>12</v>
      </c>
      <c r="H143" s="1" t="s">
        <v>11</v>
      </c>
      <c r="I143" s="10" t="n">
        <v>76</v>
      </c>
      <c r="J143" s="2"/>
      <c r="M143" s="10"/>
    </row>
    <row r="144" s="4" customFormat="true" ht="12.75" hidden="false" customHeight="false" outlineLevel="0" collapsed="false">
      <c r="A144" s="1" t="n">
        <v>143</v>
      </c>
      <c r="B144" s="2" t="s">
        <v>201</v>
      </c>
      <c r="C144" s="2" t="n">
        <v>6</v>
      </c>
      <c r="D144" s="1" t="n">
        <v>4</v>
      </c>
      <c r="E144" s="1" t="n">
        <v>2</v>
      </c>
      <c r="F144" s="1" t="s">
        <v>11</v>
      </c>
      <c r="G144" s="1" t="s">
        <v>12</v>
      </c>
      <c r="H144" s="1" t="s">
        <v>11</v>
      </c>
      <c r="I144" s="10" t="n">
        <v>94</v>
      </c>
      <c r="J144" s="2" t="s">
        <v>202</v>
      </c>
      <c r="M144" s="10"/>
    </row>
    <row r="145" s="4" customFormat="true" ht="12.75" hidden="false" customHeight="false" outlineLevel="0" collapsed="false">
      <c r="A145" s="1" t="n">
        <v>144</v>
      </c>
      <c r="B145" s="2" t="s">
        <v>203</v>
      </c>
      <c r="C145" s="2" t="n">
        <v>6</v>
      </c>
      <c r="D145" s="1" t="n">
        <v>6</v>
      </c>
      <c r="E145" s="1" t="n">
        <v>6</v>
      </c>
      <c r="F145" s="1" t="s">
        <v>11</v>
      </c>
      <c r="G145" s="1" t="s">
        <v>12</v>
      </c>
      <c r="H145" s="1" t="s">
        <v>11</v>
      </c>
      <c r="I145" s="10" t="n">
        <v>88</v>
      </c>
      <c r="J145" s="2" t="s">
        <v>204</v>
      </c>
      <c r="M145" s="10"/>
    </row>
    <row r="146" s="4" customFormat="true" ht="12.75" hidden="false" customHeight="false" outlineLevel="0" collapsed="false">
      <c r="A146" s="1" t="n">
        <v>145</v>
      </c>
      <c r="B146" s="2" t="s">
        <v>205</v>
      </c>
      <c r="C146" s="2" t="n">
        <v>7</v>
      </c>
      <c r="D146" s="1" t="n">
        <v>1</v>
      </c>
      <c r="E146" s="1" t="n">
        <v>1</v>
      </c>
      <c r="F146" s="1" t="s">
        <v>12</v>
      </c>
      <c r="G146" s="1" t="s">
        <v>11</v>
      </c>
      <c r="H146" s="1" t="s">
        <v>12</v>
      </c>
      <c r="I146" s="10" t="n">
        <v>94</v>
      </c>
      <c r="J146" s="2" t="n">
        <v>26</v>
      </c>
      <c r="M146" s="10"/>
    </row>
    <row r="147" s="4" customFormat="true" ht="12.75" hidden="false" customHeight="false" outlineLevel="0" collapsed="false">
      <c r="A147" s="1" t="n">
        <v>146</v>
      </c>
      <c r="B147" s="2" t="s">
        <v>206</v>
      </c>
      <c r="C147" s="2" t="n">
        <v>6</v>
      </c>
      <c r="D147" s="1" t="n">
        <v>1</v>
      </c>
      <c r="E147" s="1" t="n">
        <v>1</v>
      </c>
      <c r="F147" s="1" t="s">
        <v>12</v>
      </c>
      <c r="G147" s="1" t="s">
        <v>11</v>
      </c>
      <c r="H147" s="1" t="s">
        <v>12</v>
      </c>
      <c r="I147" s="10" t="n">
        <v>76</v>
      </c>
      <c r="J147" s="2" t="n">
        <v>26</v>
      </c>
      <c r="M147" s="10"/>
    </row>
    <row r="148" s="4" customFormat="true" ht="12.75" hidden="false" customHeight="false" outlineLevel="0" collapsed="false">
      <c r="A148" s="1" t="n">
        <v>147</v>
      </c>
      <c r="B148" s="2" t="s">
        <v>207</v>
      </c>
      <c r="C148" s="2" t="n">
        <v>5</v>
      </c>
      <c r="D148" s="1" t="n">
        <v>17</v>
      </c>
      <c r="E148" s="1" t="n">
        <v>12</v>
      </c>
      <c r="F148" s="1" t="s">
        <v>12</v>
      </c>
      <c r="G148" s="1" t="s">
        <v>11</v>
      </c>
      <c r="H148" s="1" t="s">
        <v>11</v>
      </c>
      <c r="I148" s="10" t="n">
        <v>65</v>
      </c>
      <c r="J148" s="2" t="s">
        <v>208</v>
      </c>
      <c r="M148" s="10"/>
    </row>
    <row r="149" s="4" customFormat="true" ht="12.75" hidden="false" customHeight="false" outlineLevel="0" collapsed="false">
      <c r="A149" s="1" t="n">
        <v>148</v>
      </c>
      <c r="B149" s="2" t="s">
        <v>209</v>
      </c>
      <c r="C149" s="2" t="n">
        <v>6</v>
      </c>
      <c r="D149" s="1" t="n">
        <v>1</v>
      </c>
      <c r="E149" s="1" t="n">
        <v>1</v>
      </c>
      <c r="F149" s="1" t="s">
        <v>12</v>
      </c>
      <c r="G149" s="1" t="s">
        <v>11</v>
      </c>
      <c r="H149" s="1" t="s">
        <v>12</v>
      </c>
      <c r="I149" s="10" t="n">
        <v>58</v>
      </c>
      <c r="J149" s="2" t="n">
        <v>26</v>
      </c>
      <c r="M149" s="10"/>
    </row>
    <row r="150" s="4" customFormat="true" ht="12.75" hidden="false" customHeight="false" outlineLevel="0" collapsed="false">
      <c r="A150" s="1" t="n">
        <v>149</v>
      </c>
      <c r="B150" s="2" t="s">
        <v>210</v>
      </c>
      <c r="C150" s="2" t="n">
        <v>7</v>
      </c>
      <c r="D150" s="1" t="n">
        <v>4</v>
      </c>
      <c r="E150" s="1" t="n">
        <v>1</v>
      </c>
      <c r="F150" s="1" t="s">
        <v>11</v>
      </c>
      <c r="G150" s="1" t="s">
        <v>12</v>
      </c>
      <c r="H150" s="1" t="s">
        <v>11</v>
      </c>
      <c r="I150" s="10" t="n">
        <v>65</v>
      </c>
      <c r="J150" s="2" t="s">
        <v>49</v>
      </c>
      <c r="M150" s="10"/>
    </row>
    <row r="151" s="4" customFormat="true" ht="12.75" hidden="false" customHeight="false" outlineLevel="0" collapsed="false">
      <c r="A151" s="1" t="n">
        <v>150</v>
      </c>
      <c r="B151" s="2" t="s">
        <v>211</v>
      </c>
      <c r="C151" s="2" t="n">
        <v>6</v>
      </c>
      <c r="D151" s="1" t="n">
        <v>1</v>
      </c>
      <c r="E151" s="1" t="n">
        <v>1</v>
      </c>
      <c r="F151" s="1" t="s">
        <v>11</v>
      </c>
      <c r="G151" s="1" t="s">
        <v>12</v>
      </c>
      <c r="H151" s="1" t="s">
        <v>11</v>
      </c>
      <c r="I151" s="10" t="n">
        <v>63</v>
      </c>
      <c r="J151" s="2"/>
      <c r="M151" s="10"/>
    </row>
    <row r="152" s="4" customFormat="true" ht="12.75" hidden="false" customHeight="false" outlineLevel="0" collapsed="false">
      <c r="A152" s="1" t="n">
        <v>151</v>
      </c>
      <c r="B152" s="2" t="s">
        <v>212</v>
      </c>
      <c r="C152" s="2" t="n">
        <v>5</v>
      </c>
      <c r="D152" s="1" t="n">
        <v>1</v>
      </c>
      <c r="E152" s="1" t="n">
        <v>1</v>
      </c>
      <c r="F152" s="1" t="s">
        <v>11</v>
      </c>
      <c r="G152" s="1" t="s">
        <v>12</v>
      </c>
      <c r="H152" s="1" t="s">
        <v>11</v>
      </c>
      <c r="I152" s="10" t="n">
        <v>77</v>
      </c>
      <c r="J152" s="2"/>
      <c r="M152" s="10"/>
    </row>
    <row r="153" s="4" customFormat="true" ht="12.75" hidden="false" customHeight="false" outlineLevel="0" collapsed="false">
      <c r="A153" s="1" t="n">
        <v>152</v>
      </c>
      <c r="B153" s="2" t="s">
        <v>213</v>
      </c>
      <c r="C153" s="2" t="n">
        <v>7</v>
      </c>
      <c r="D153" s="1" t="n">
        <v>4</v>
      </c>
      <c r="E153" s="1" t="n">
        <v>3</v>
      </c>
      <c r="F153" s="1" t="s">
        <v>12</v>
      </c>
      <c r="G153" s="1" t="s">
        <v>12</v>
      </c>
      <c r="H153" s="1" t="s">
        <v>11</v>
      </c>
      <c r="I153" s="10" t="n">
        <v>129</v>
      </c>
      <c r="J153" s="2" t="s">
        <v>132</v>
      </c>
      <c r="M153" s="10"/>
    </row>
    <row r="154" s="4" customFormat="true" ht="12.75" hidden="false" customHeight="false" outlineLevel="0" collapsed="false">
      <c r="A154" s="1" t="n">
        <v>153</v>
      </c>
      <c r="B154" s="2" t="s">
        <v>214</v>
      </c>
      <c r="C154" s="2" t="n">
        <v>5</v>
      </c>
      <c r="D154" s="1" t="n">
        <v>1</v>
      </c>
      <c r="E154" s="1" t="n">
        <v>1</v>
      </c>
      <c r="F154" s="1" t="s">
        <v>12</v>
      </c>
      <c r="G154" s="1" t="s">
        <v>11</v>
      </c>
      <c r="H154" s="1" t="s">
        <v>12</v>
      </c>
      <c r="I154" s="10" t="n">
        <v>88</v>
      </c>
      <c r="J154" s="2"/>
      <c r="M154" s="10"/>
    </row>
    <row r="155" s="4" customFormat="true" ht="12.75" hidden="false" customHeight="false" outlineLevel="0" collapsed="false">
      <c r="A155" s="1" t="n">
        <v>154</v>
      </c>
      <c r="B155" s="2" t="s">
        <v>215</v>
      </c>
      <c r="C155" s="2" t="n">
        <v>6</v>
      </c>
      <c r="D155" s="1" t="n">
        <v>10</v>
      </c>
      <c r="E155" s="1" t="n">
        <v>5</v>
      </c>
      <c r="F155" s="1" t="s">
        <v>12</v>
      </c>
      <c r="G155" s="1" t="s">
        <v>11</v>
      </c>
      <c r="H155" s="1" t="s">
        <v>11</v>
      </c>
      <c r="I155" s="10" t="n">
        <v>82</v>
      </c>
      <c r="J155" s="2" t="s">
        <v>216</v>
      </c>
      <c r="M155" s="10"/>
    </row>
    <row r="156" s="4" customFormat="true" ht="12.75" hidden="false" customHeight="false" outlineLevel="0" collapsed="false">
      <c r="A156" s="1" t="n">
        <v>155</v>
      </c>
      <c r="B156" s="2" t="s">
        <v>217</v>
      </c>
      <c r="C156" s="2" t="n">
        <v>5</v>
      </c>
      <c r="D156" s="1" t="n">
        <v>3</v>
      </c>
      <c r="E156" s="1" t="n">
        <v>3</v>
      </c>
      <c r="F156" s="1" t="s">
        <v>12</v>
      </c>
      <c r="G156" s="1" t="s">
        <v>11</v>
      </c>
      <c r="H156" s="1" t="s">
        <v>11</v>
      </c>
      <c r="I156" s="10" t="n">
        <v>64</v>
      </c>
      <c r="J156" s="2" t="n">
        <v>26</v>
      </c>
      <c r="M156" s="10"/>
    </row>
    <row r="157" s="4" customFormat="true" ht="12.75" hidden="false" customHeight="false" outlineLevel="0" collapsed="false">
      <c r="A157" s="1" t="n">
        <v>156</v>
      </c>
      <c r="B157" s="2" t="s">
        <v>218</v>
      </c>
      <c r="C157" s="2" t="n">
        <v>5</v>
      </c>
      <c r="D157" s="1" t="n">
        <v>6</v>
      </c>
      <c r="E157" s="1" t="n">
        <v>6</v>
      </c>
      <c r="F157" s="1" t="s">
        <v>12</v>
      </c>
      <c r="G157" s="1" t="s">
        <v>11</v>
      </c>
      <c r="H157" s="1" t="s">
        <v>11</v>
      </c>
      <c r="I157" s="10" t="n">
        <v>41</v>
      </c>
      <c r="J157" s="2" t="n">
        <v>26</v>
      </c>
      <c r="M157" s="10"/>
    </row>
    <row r="158" s="4" customFormat="true" ht="12.75" hidden="false" customHeight="false" outlineLevel="0" collapsed="false">
      <c r="A158" s="1" t="n">
        <v>157</v>
      </c>
      <c r="B158" s="2" t="s">
        <v>219</v>
      </c>
      <c r="C158" s="2" t="n">
        <v>7</v>
      </c>
      <c r="D158" s="1" t="n">
        <v>1</v>
      </c>
      <c r="E158" s="1" t="n">
        <v>1</v>
      </c>
      <c r="F158" s="1" t="s">
        <v>12</v>
      </c>
      <c r="G158" s="1" t="s">
        <v>11</v>
      </c>
      <c r="H158" s="1" t="s">
        <v>12</v>
      </c>
      <c r="I158" s="10" t="n">
        <v>73</v>
      </c>
      <c r="J158" s="2"/>
      <c r="M158" s="10"/>
    </row>
    <row r="159" s="4" customFormat="true" ht="12.75" hidden="false" customHeight="false" outlineLevel="0" collapsed="false">
      <c r="A159" s="1" t="n">
        <v>158</v>
      </c>
      <c r="B159" s="2" t="s">
        <v>220</v>
      </c>
      <c r="C159" s="2" t="n">
        <v>6</v>
      </c>
      <c r="D159" s="1" t="n">
        <v>11</v>
      </c>
      <c r="E159" s="1" t="n">
        <v>4</v>
      </c>
      <c r="F159" s="1" t="s">
        <v>12</v>
      </c>
      <c r="G159" s="1" t="s">
        <v>11</v>
      </c>
      <c r="H159" s="1" t="s">
        <v>11</v>
      </c>
      <c r="I159" s="10" t="n">
        <v>210</v>
      </c>
      <c r="J159" s="2" t="s">
        <v>132</v>
      </c>
      <c r="M159" s="10"/>
    </row>
    <row r="160" s="4" customFormat="true" ht="12.75" hidden="false" customHeight="false" outlineLevel="0" collapsed="false">
      <c r="A160" s="1" t="n">
        <v>159</v>
      </c>
      <c r="B160" s="2" t="s">
        <v>221</v>
      </c>
      <c r="C160" s="2" t="n">
        <v>2</v>
      </c>
      <c r="D160" s="1" t="n">
        <v>1</v>
      </c>
      <c r="E160" s="1" t="n">
        <v>1</v>
      </c>
      <c r="F160" s="1" t="s">
        <v>11</v>
      </c>
      <c r="G160" s="1" t="s">
        <v>12</v>
      </c>
      <c r="H160" s="1" t="s">
        <v>11</v>
      </c>
      <c r="I160" s="10" t="n">
        <v>75</v>
      </c>
      <c r="J160" s="2"/>
      <c r="M160" s="10"/>
    </row>
    <row r="161" s="4" customFormat="true" ht="12.75" hidden="false" customHeight="false" outlineLevel="0" collapsed="false">
      <c r="A161" s="1" t="n">
        <v>160</v>
      </c>
      <c r="B161" s="2" t="s">
        <v>222</v>
      </c>
      <c r="C161" s="2" t="n">
        <v>2</v>
      </c>
      <c r="D161" s="1" t="n">
        <v>1</v>
      </c>
      <c r="E161" s="1" t="n">
        <v>1</v>
      </c>
      <c r="F161" s="1" t="s">
        <v>11</v>
      </c>
      <c r="G161" s="1" t="s">
        <v>12</v>
      </c>
      <c r="H161" s="1" t="s">
        <v>11</v>
      </c>
      <c r="I161" s="10" t="n">
        <v>61</v>
      </c>
      <c r="J161" s="2"/>
      <c r="M161" s="10"/>
    </row>
    <row r="162" s="4" customFormat="true" ht="12.75" hidden="false" customHeight="false" outlineLevel="0" collapsed="false">
      <c r="A162" s="1" t="n">
        <v>161</v>
      </c>
      <c r="B162" s="2" t="s">
        <v>223</v>
      </c>
      <c r="C162" s="2" t="n">
        <v>2</v>
      </c>
      <c r="D162" s="1" t="n">
        <v>1</v>
      </c>
      <c r="E162" s="1" t="n">
        <v>1</v>
      </c>
      <c r="F162" s="1" t="s">
        <v>11</v>
      </c>
      <c r="G162" s="1" t="s">
        <v>12</v>
      </c>
      <c r="H162" s="1" t="s">
        <v>11</v>
      </c>
      <c r="I162" s="10" t="n">
        <v>74</v>
      </c>
      <c r="J162" s="2"/>
      <c r="M162" s="10"/>
    </row>
    <row r="163" s="4" customFormat="true" ht="12.75" hidden="false" customHeight="false" outlineLevel="0" collapsed="false">
      <c r="A163" s="1" t="n">
        <v>162</v>
      </c>
      <c r="B163" s="2" t="s">
        <v>224</v>
      </c>
      <c r="C163" s="2" t="n">
        <v>2</v>
      </c>
      <c r="D163" s="1" t="n">
        <v>1</v>
      </c>
      <c r="E163" s="1" t="n">
        <v>1</v>
      </c>
      <c r="F163" s="1" t="s">
        <v>12</v>
      </c>
      <c r="G163" s="1" t="s">
        <v>11</v>
      </c>
      <c r="H163" s="1" t="s">
        <v>12</v>
      </c>
      <c r="I163" s="10" t="n">
        <v>58</v>
      </c>
      <c r="J163" s="2"/>
      <c r="M163" s="10"/>
    </row>
    <row r="164" s="4" customFormat="true" ht="12.75" hidden="false" customHeight="false" outlineLevel="0" collapsed="false">
      <c r="A164" s="1" t="n">
        <v>163</v>
      </c>
      <c r="B164" s="2" t="s">
        <v>225</v>
      </c>
      <c r="C164" s="2" t="n">
        <v>2</v>
      </c>
      <c r="D164" s="1" t="n">
        <v>2</v>
      </c>
      <c r="E164" s="1" t="n">
        <v>1</v>
      </c>
      <c r="F164" s="1" t="s">
        <v>11</v>
      </c>
      <c r="G164" s="1" t="s">
        <v>12</v>
      </c>
      <c r="H164" s="1" t="s">
        <v>11</v>
      </c>
      <c r="I164" s="10" t="n">
        <v>39</v>
      </c>
      <c r="J164" s="2" t="n">
        <v>16</v>
      </c>
      <c r="M164" s="10"/>
    </row>
    <row r="165" s="4" customFormat="true" ht="12.75" hidden="false" customHeight="false" outlineLevel="0" collapsed="false">
      <c r="A165" s="1" t="n">
        <v>164</v>
      </c>
      <c r="B165" s="2" t="s">
        <v>226</v>
      </c>
      <c r="C165" s="2" t="n">
        <v>2</v>
      </c>
      <c r="D165" s="1" t="n">
        <v>2</v>
      </c>
      <c r="E165" s="1" t="n">
        <v>2</v>
      </c>
      <c r="F165" s="1" t="s">
        <v>12</v>
      </c>
      <c r="G165" s="1" t="s">
        <v>11</v>
      </c>
      <c r="H165" s="1" t="s">
        <v>11</v>
      </c>
      <c r="I165" s="10" t="n">
        <v>56</v>
      </c>
      <c r="J165" s="2" t="n">
        <v>26</v>
      </c>
      <c r="M165" s="10"/>
    </row>
    <row r="166" s="4" customFormat="true" ht="12.75" hidden="false" customHeight="false" outlineLevel="0" collapsed="false">
      <c r="A166" s="1" t="n">
        <v>165</v>
      </c>
      <c r="B166" s="2" t="s">
        <v>227</v>
      </c>
      <c r="C166" s="2" t="n">
        <v>2</v>
      </c>
      <c r="D166" s="1" t="n">
        <v>4</v>
      </c>
      <c r="E166" s="1" t="n">
        <v>3</v>
      </c>
      <c r="F166" s="1" t="s">
        <v>12</v>
      </c>
      <c r="G166" s="1" t="s">
        <v>11</v>
      </c>
      <c r="H166" s="1" t="s">
        <v>11</v>
      </c>
      <c r="I166" s="10" t="n">
        <v>85</v>
      </c>
      <c r="J166" s="2" t="s">
        <v>228</v>
      </c>
      <c r="M166" s="10"/>
    </row>
    <row r="167" s="4" customFormat="true" ht="12.75" hidden="false" customHeight="false" outlineLevel="0" collapsed="false">
      <c r="A167" s="1" t="n">
        <v>166</v>
      </c>
      <c r="B167" s="2" t="s">
        <v>229</v>
      </c>
      <c r="C167" s="2" t="n">
        <v>2</v>
      </c>
      <c r="D167" s="1" t="n">
        <v>14</v>
      </c>
      <c r="E167" s="1" t="n">
        <v>9</v>
      </c>
      <c r="F167" s="1" t="s">
        <v>12</v>
      </c>
      <c r="G167" s="1" t="s">
        <v>11</v>
      </c>
      <c r="H167" s="1" t="s">
        <v>11</v>
      </c>
      <c r="I167" s="10" t="n">
        <v>74</v>
      </c>
      <c r="J167" s="2" t="s">
        <v>230</v>
      </c>
      <c r="M167" s="10"/>
    </row>
    <row r="168" s="4" customFormat="true" ht="12.75" hidden="false" customHeight="false" outlineLevel="0" collapsed="false">
      <c r="A168" s="1" t="n">
        <v>167</v>
      </c>
      <c r="B168" s="2" t="s">
        <v>231</v>
      </c>
      <c r="C168" s="2" t="n">
        <v>2</v>
      </c>
      <c r="D168" s="1" t="n">
        <v>2</v>
      </c>
      <c r="E168" s="1" t="n">
        <v>2</v>
      </c>
      <c r="F168" s="1" t="s">
        <v>11</v>
      </c>
      <c r="G168" s="1" t="s">
        <v>12</v>
      </c>
      <c r="H168" s="1" t="s">
        <v>11</v>
      </c>
      <c r="I168" s="10" t="n">
        <v>56</v>
      </c>
      <c r="J168" s="2"/>
      <c r="M168" s="10"/>
    </row>
    <row r="169" s="4" customFormat="true" ht="12.75" hidden="false" customHeight="false" outlineLevel="0" collapsed="false">
      <c r="A169" s="1" t="n">
        <v>168</v>
      </c>
      <c r="B169" s="2" t="s">
        <v>232</v>
      </c>
      <c r="C169" s="2" t="n">
        <v>2</v>
      </c>
      <c r="D169" s="1" t="n">
        <v>2</v>
      </c>
      <c r="E169" s="1" t="n">
        <v>1</v>
      </c>
      <c r="F169" s="1" t="s">
        <v>11</v>
      </c>
      <c r="G169" s="1" t="s">
        <v>12</v>
      </c>
      <c r="H169" s="1" t="s">
        <v>11</v>
      </c>
      <c r="I169" s="10" t="n">
        <v>83</v>
      </c>
      <c r="J169" s="2" t="n">
        <v>19</v>
      </c>
      <c r="M169" s="10"/>
    </row>
    <row r="170" s="4" customFormat="true" ht="12.75" hidden="false" customHeight="false" outlineLevel="0" collapsed="false">
      <c r="A170" s="1" t="n">
        <v>169</v>
      </c>
      <c r="B170" s="2" t="s">
        <v>233</v>
      </c>
      <c r="C170" s="2" t="n">
        <v>2</v>
      </c>
      <c r="D170" s="1" t="n">
        <v>4</v>
      </c>
      <c r="E170" s="1" t="n">
        <v>2</v>
      </c>
      <c r="F170" s="1" t="s">
        <v>11</v>
      </c>
      <c r="G170" s="1" t="s">
        <v>12</v>
      </c>
      <c r="H170" s="1" t="s">
        <v>11</v>
      </c>
      <c r="I170" s="10" t="n">
        <v>72</v>
      </c>
      <c r="J170" s="2" t="s">
        <v>234</v>
      </c>
      <c r="M170" s="10"/>
    </row>
    <row r="171" s="4" customFormat="true" ht="12.75" hidden="false" customHeight="false" outlineLevel="0" collapsed="false">
      <c r="A171" s="1" t="n">
        <v>170</v>
      </c>
      <c r="B171" s="2" t="s">
        <v>235</v>
      </c>
      <c r="C171" s="2" t="n">
        <v>2</v>
      </c>
      <c r="D171" s="1" t="n">
        <v>4</v>
      </c>
      <c r="E171" s="1" t="n">
        <v>4</v>
      </c>
      <c r="F171" s="1" t="s">
        <v>12</v>
      </c>
      <c r="G171" s="1" t="s">
        <v>11</v>
      </c>
      <c r="H171" s="1" t="s">
        <v>11</v>
      </c>
      <c r="I171" s="10" t="n">
        <v>86</v>
      </c>
      <c r="J171" s="2" t="n">
        <v>26</v>
      </c>
      <c r="M171" s="10"/>
    </row>
    <row r="172" s="4" customFormat="true" ht="12.75" hidden="false" customHeight="false" outlineLevel="0" collapsed="false">
      <c r="A172" s="1" t="n">
        <v>171</v>
      </c>
      <c r="B172" s="2" t="s">
        <v>236</v>
      </c>
      <c r="C172" s="2" t="n">
        <v>2</v>
      </c>
      <c r="D172" s="1" t="n">
        <v>9</v>
      </c>
      <c r="E172" s="1" t="n">
        <v>4</v>
      </c>
      <c r="F172" s="1" t="s">
        <v>11</v>
      </c>
      <c r="G172" s="1" t="s">
        <v>12</v>
      </c>
      <c r="H172" s="1" t="s">
        <v>11</v>
      </c>
      <c r="I172" s="10" t="n">
        <v>73</v>
      </c>
      <c r="J172" s="2" t="s">
        <v>237</v>
      </c>
      <c r="M172" s="10"/>
    </row>
    <row r="173" s="4" customFormat="true" ht="12.75" hidden="false" customHeight="false" outlineLevel="0" collapsed="false">
      <c r="A173" s="1" t="n">
        <v>172</v>
      </c>
      <c r="B173" s="2" t="s">
        <v>238</v>
      </c>
      <c r="C173" s="2" t="n">
        <v>2</v>
      </c>
      <c r="D173" s="1" t="n">
        <v>12</v>
      </c>
      <c r="E173" s="1" t="n">
        <v>6</v>
      </c>
      <c r="F173" s="1" t="s">
        <v>12</v>
      </c>
      <c r="G173" s="1" t="s">
        <v>11</v>
      </c>
      <c r="H173" s="1" t="s">
        <v>11</v>
      </c>
      <c r="I173" s="10" t="n">
        <v>49</v>
      </c>
      <c r="J173" s="2" t="s">
        <v>239</v>
      </c>
      <c r="M173" s="10"/>
    </row>
    <row r="174" s="4" customFormat="true" ht="12.75" hidden="false" customHeight="false" outlineLevel="0" collapsed="false">
      <c r="A174" s="1" t="n">
        <v>173</v>
      </c>
      <c r="B174" s="2" t="s">
        <v>240</v>
      </c>
      <c r="C174" s="2" t="n">
        <v>3</v>
      </c>
      <c r="D174" s="1" t="n">
        <v>1</v>
      </c>
      <c r="E174" s="1" t="n">
        <v>1</v>
      </c>
      <c r="F174" s="1" t="s">
        <v>12</v>
      </c>
      <c r="G174" s="1" t="s">
        <v>11</v>
      </c>
      <c r="H174" s="1" t="s">
        <v>12</v>
      </c>
      <c r="I174" s="10" t="n">
        <v>43</v>
      </c>
      <c r="J174" s="2" t="n">
        <v>26</v>
      </c>
      <c r="M174" s="10"/>
    </row>
    <row r="175" s="4" customFormat="true" ht="12.75" hidden="false" customHeight="false" outlineLevel="0" collapsed="false">
      <c r="A175" s="1" t="n">
        <v>174</v>
      </c>
      <c r="B175" s="2" t="s">
        <v>241</v>
      </c>
      <c r="C175" s="2" t="n">
        <v>3</v>
      </c>
      <c r="D175" s="1" t="n">
        <v>1</v>
      </c>
      <c r="E175" s="1" t="n">
        <v>1</v>
      </c>
      <c r="F175" s="1" t="s">
        <v>11</v>
      </c>
      <c r="G175" s="1" t="s">
        <v>12</v>
      </c>
      <c r="H175" s="1" t="s">
        <v>11</v>
      </c>
      <c r="I175" s="10" t="n">
        <v>79</v>
      </c>
      <c r="J175" s="2"/>
      <c r="M175" s="10"/>
    </row>
    <row r="176" s="4" customFormat="true" ht="12.75" hidden="false" customHeight="false" outlineLevel="0" collapsed="false">
      <c r="A176" s="1" t="n">
        <v>175</v>
      </c>
      <c r="B176" s="2" t="s">
        <v>242</v>
      </c>
      <c r="C176" s="2" t="n">
        <v>3</v>
      </c>
      <c r="D176" s="1" t="n">
        <v>1</v>
      </c>
      <c r="E176" s="1" t="n">
        <v>1</v>
      </c>
      <c r="F176" s="1" t="s">
        <v>12</v>
      </c>
      <c r="G176" s="1" t="s">
        <v>11</v>
      </c>
      <c r="H176" s="1" t="s">
        <v>12</v>
      </c>
      <c r="I176" s="10" t="n">
        <v>65</v>
      </c>
      <c r="J176" s="2"/>
      <c r="M176" s="10"/>
    </row>
    <row r="177" s="4" customFormat="true" ht="12.75" hidden="false" customHeight="false" outlineLevel="0" collapsed="false">
      <c r="A177" s="1" t="n">
        <v>176</v>
      </c>
      <c r="B177" s="2" t="s">
        <v>243</v>
      </c>
      <c r="C177" s="2" t="n">
        <v>2</v>
      </c>
      <c r="D177" s="1" t="n">
        <v>2</v>
      </c>
      <c r="E177" s="1" t="n">
        <v>1</v>
      </c>
      <c r="F177" s="1" t="s">
        <v>11</v>
      </c>
      <c r="G177" s="1" t="s">
        <v>12</v>
      </c>
      <c r="H177" s="1" t="s">
        <v>11</v>
      </c>
      <c r="I177" s="10" t="n">
        <v>74</v>
      </c>
      <c r="J177" s="2" t="n">
        <v>3</v>
      </c>
      <c r="M177" s="10"/>
    </row>
    <row r="178" s="4" customFormat="true" ht="12.75" hidden="false" customHeight="false" outlineLevel="0" collapsed="false">
      <c r="A178" s="1" t="n">
        <v>177</v>
      </c>
      <c r="B178" s="2" t="s">
        <v>244</v>
      </c>
      <c r="C178" s="2" t="n">
        <v>3</v>
      </c>
      <c r="D178" s="1" t="n">
        <v>1</v>
      </c>
      <c r="E178" s="1" t="n">
        <v>1</v>
      </c>
      <c r="F178" s="1" t="s">
        <v>11</v>
      </c>
      <c r="G178" s="1" t="s">
        <v>12</v>
      </c>
      <c r="H178" s="1" t="s">
        <v>11</v>
      </c>
      <c r="I178" s="10" t="n">
        <v>47</v>
      </c>
      <c r="J178" s="2"/>
      <c r="M178" s="10"/>
    </row>
    <row r="179" s="4" customFormat="true" ht="12.75" hidden="false" customHeight="false" outlineLevel="0" collapsed="false">
      <c r="A179" s="1" t="n">
        <v>178</v>
      </c>
      <c r="B179" s="2" t="s">
        <v>245</v>
      </c>
      <c r="C179" s="2" t="n">
        <v>2</v>
      </c>
      <c r="D179" s="1" t="n">
        <v>1</v>
      </c>
      <c r="E179" s="1" t="n">
        <v>1</v>
      </c>
      <c r="F179" s="1" t="s">
        <v>12</v>
      </c>
      <c r="G179" s="1" t="s">
        <v>11</v>
      </c>
      <c r="H179" s="1" t="s">
        <v>12</v>
      </c>
      <c r="I179" s="10" t="n">
        <v>29</v>
      </c>
      <c r="J179" s="2" t="n">
        <v>13</v>
      </c>
      <c r="M179" s="10"/>
    </row>
    <row r="180" s="4" customFormat="true" ht="12.75" hidden="false" customHeight="false" outlineLevel="0" collapsed="false">
      <c r="A180" s="1" t="n">
        <v>179</v>
      </c>
      <c r="B180" s="2" t="s">
        <v>246</v>
      </c>
      <c r="C180" s="2" t="n">
        <v>2</v>
      </c>
      <c r="D180" s="1" t="n">
        <v>1</v>
      </c>
      <c r="E180" s="1" t="n">
        <v>1</v>
      </c>
      <c r="F180" s="1" t="s">
        <v>11</v>
      </c>
      <c r="G180" s="1" t="s">
        <v>12</v>
      </c>
      <c r="H180" s="1" t="s">
        <v>11</v>
      </c>
      <c r="I180" s="10" t="n">
        <v>165</v>
      </c>
      <c r="J180" s="2"/>
      <c r="M180" s="10"/>
    </row>
    <row r="181" s="4" customFormat="true" ht="12.75" hidden="false" customHeight="false" outlineLevel="0" collapsed="false">
      <c r="A181" s="1" t="n">
        <v>180</v>
      </c>
      <c r="B181" s="2" t="s">
        <v>247</v>
      </c>
      <c r="C181" s="2" t="n">
        <v>2</v>
      </c>
      <c r="D181" s="1" t="n">
        <v>1</v>
      </c>
      <c r="E181" s="1" t="n">
        <v>1</v>
      </c>
      <c r="F181" s="1" t="s">
        <v>11</v>
      </c>
      <c r="G181" s="1" t="s">
        <v>12</v>
      </c>
      <c r="H181" s="1" t="s">
        <v>11</v>
      </c>
      <c r="I181" s="10" t="n">
        <v>67</v>
      </c>
      <c r="J181" s="2"/>
      <c r="M181" s="10"/>
    </row>
    <row r="182" s="4" customFormat="true" ht="12.75" hidden="false" customHeight="false" outlineLevel="0" collapsed="false">
      <c r="A182" s="1" t="n">
        <v>181</v>
      </c>
      <c r="B182" s="2" t="s">
        <v>248</v>
      </c>
      <c r="C182" s="2" t="n">
        <v>2</v>
      </c>
      <c r="D182" s="1" t="n">
        <v>1</v>
      </c>
      <c r="E182" s="1" t="n">
        <v>1</v>
      </c>
      <c r="F182" s="1" t="s">
        <v>12</v>
      </c>
      <c r="G182" s="1" t="s">
        <v>11</v>
      </c>
      <c r="H182" s="1" t="s">
        <v>12</v>
      </c>
      <c r="I182" s="10" t="n">
        <v>36</v>
      </c>
      <c r="J182" s="2" t="n">
        <v>26</v>
      </c>
      <c r="M182" s="10"/>
    </row>
    <row r="183" s="4" customFormat="true" ht="12.75" hidden="false" customHeight="false" outlineLevel="0" collapsed="false">
      <c r="A183" s="1" t="n">
        <v>182</v>
      </c>
      <c r="B183" s="2" t="s">
        <v>249</v>
      </c>
      <c r="C183" s="2" t="n">
        <v>3</v>
      </c>
      <c r="D183" s="1" t="n">
        <v>1</v>
      </c>
      <c r="E183" s="1" t="n">
        <v>1</v>
      </c>
      <c r="F183" s="1" t="s">
        <v>12</v>
      </c>
      <c r="G183" s="1" t="s">
        <v>11</v>
      </c>
      <c r="H183" s="1" t="s">
        <v>12</v>
      </c>
      <c r="I183" s="10" t="n">
        <v>71</v>
      </c>
      <c r="J183" s="2" t="n">
        <v>26</v>
      </c>
      <c r="M183" s="10"/>
    </row>
    <row r="184" s="4" customFormat="true" ht="12.75" hidden="false" customHeight="false" outlineLevel="0" collapsed="false">
      <c r="A184" s="1" t="n">
        <v>183</v>
      </c>
      <c r="B184" s="2" t="s">
        <v>250</v>
      </c>
      <c r="C184" s="2" t="n">
        <v>2</v>
      </c>
      <c r="D184" s="1" t="n">
        <v>1</v>
      </c>
      <c r="E184" s="1" t="n">
        <v>1</v>
      </c>
      <c r="F184" s="1" t="s">
        <v>11</v>
      </c>
      <c r="G184" s="1" t="s">
        <v>12</v>
      </c>
      <c r="H184" s="1" t="s">
        <v>11</v>
      </c>
      <c r="I184" s="10" t="n">
        <v>44</v>
      </c>
      <c r="J184" s="2"/>
      <c r="M184" s="10"/>
    </row>
    <row r="185" s="4" customFormat="true" ht="12.75" hidden="false" customHeight="false" outlineLevel="0" collapsed="false">
      <c r="A185" s="1" t="n">
        <v>184</v>
      </c>
      <c r="B185" s="2" t="s">
        <v>251</v>
      </c>
      <c r="C185" s="2" t="n">
        <v>2</v>
      </c>
      <c r="D185" s="1" t="n">
        <v>1</v>
      </c>
      <c r="E185" s="1" t="n">
        <v>1</v>
      </c>
      <c r="F185" s="1" t="s">
        <v>12</v>
      </c>
      <c r="G185" s="1" t="s">
        <v>11</v>
      </c>
      <c r="H185" s="1" t="s">
        <v>12</v>
      </c>
      <c r="I185" s="10" t="n">
        <v>71</v>
      </c>
      <c r="J185" s="2" t="n">
        <v>26</v>
      </c>
      <c r="M185" s="10"/>
    </row>
    <row r="186" s="4" customFormat="true" ht="12.75" hidden="false" customHeight="false" outlineLevel="0" collapsed="false">
      <c r="A186" s="1" t="n">
        <v>185</v>
      </c>
      <c r="B186" s="2" t="s">
        <v>252</v>
      </c>
      <c r="C186" s="2" t="n">
        <v>2</v>
      </c>
      <c r="D186" s="1" t="n">
        <v>1</v>
      </c>
      <c r="E186" s="1" t="n">
        <v>1</v>
      </c>
      <c r="F186" s="1" t="s">
        <v>11</v>
      </c>
      <c r="G186" s="1" t="s">
        <v>12</v>
      </c>
      <c r="H186" s="1" t="s">
        <v>11</v>
      </c>
      <c r="I186" s="10" t="n">
        <v>72</v>
      </c>
      <c r="J186" s="2"/>
      <c r="M186" s="10"/>
    </row>
    <row r="187" s="4" customFormat="true" ht="12.75" hidden="false" customHeight="false" outlineLevel="0" collapsed="false">
      <c r="A187" s="1" t="n">
        <v>186</v>
      </c>
      <c r="B187" s="2" t="s">
        <v>253</v>
      </c>
      <c r="C187" s="2" t="n">
        <v>2</v>
      </c>
      <c r="D187" s="1" t="n">
        <v>1</v>
      </c>
      <c r="E187" s="1" t="n">
        <v>1</v>
      </c>
      <c r="F187" s="1" t="s">
        <v>11</v>
      </c>
      <c r="G187" s="1" t="s">
        <v>12</v>
      </c>
      <c r="H187" s="1" t="s">
        <v>11</v>
      </c>
      <c r="I187" s="10" t="n">
        <v>81</v>
      </c>
      <c r="J187" s="2"/>
      <c r="M187" s="10"/>
    </row>
    <row r="188" s="4" customFormat="true" ht="12.75" hidden="false" customHeight="false" outlineLevel="0" collapsed="false">
      <c r="A188" s="1" t="n">
        <v>187</v>
      </c>
      <c r="B188" s="2" t="s">
        <v>254</v>
      </c>
      <c r="C188" s="2" t="n">
        <v>2</v>
      </c>
      <c r="D188" s="1" t="n">
        <v>1</v>
      </c>
      <c r="E188" s="1" t="n">
        <v>1</v>
      </c>
      <c r="F188" s="1" t="s">
        <v>11</v>
      </c>
      <c r="G188" s="1" t="s">
        <v>12</v>
      </c>
      <c r="H188" s="1" t="s">
        <v>11</v>
      </c>
      <c r="I188" s="10" t="n">
        <v>135</v>
      </c>
      <c r="J188" s="2"/>
      <c r="M188" s="10"/>
    </row>
    <row r="189" s="4" customFormat="true" ht="12.75" hidden="false" customHeight="false" outlineLevel="0" collapsed="false">
      <c r="A189" s="1" t="n">
        <v>188</v>
      </c>
      <c r="B189" s="2" t="s">
        <v>255</v>
      </c>
      <c r="C189" s="2" t="n">
        <v>3</v>
      </c>
      <c r="D189" s="1" t="n">
        <v>1</v>
      </c>
      <c r="E189" s="1" t="n">
        <v>1</v>
      </c>
      <c r="F189" s="1" t="s">
        <v>11</v>
      </c>
      <c r="G189" s="1" t="s">
        <v>12</v>
      </c>
      <c r="H189" s="1" t="s">
        <v>11</v>
      </c>
      <c r="I189" s="10" t="n">
        <v>69</v>
      </c>
      <c r="J189" s="2"/>
      <c r="M189" s="10"/>
    </row>
    <row r="190" s="4" customFormat="true" ht="12.75" hidden="false" customHeight="false" outlineLevel="0" collapsed="false">
      <c r="A190" s="1" t="n">
        <v>189</v>
      </c>
      <c r="B190" s="2" t="s">
        <v>256</v>
      </c>
      <c r="C190" s="2" t="n">
        <v>3</v>
      </c>
      <c r="D190" s="1" t="n">
        <v>1</v>
      </c>
      <c r="E190" s="1" t="n">
        <v>1</v>
      </c>
      <c r="F190" s="1" t="s">
        <v>12</v>
      </c>
      <c r="G190" s="1" t="s">
        <v>11</v>
      </c>
      <c r="H190" s="1" t="s">
        <v>12</v>
      </c>
      <c r="I190" s="10" t="n">
        <v>64</v>
      </c>
      <c r="J190" s="2" t="n">
        <v>13</v>
      </c>
      <c r="M190" s="10"/>
    </row>
    <row r="191" s="4" customFormat="true" ht="12.75" hidden="false" customHeight="false" outlineLevel="0" collapsed="false">
      <c r="A191" s="1" t="n">
        <v>190</v>
      </c>
      <c r="B191" s="2" t="s">
        <v>257</v>
      </c>
      <c r="C191" s="2" t="n">
        <v>3</v>
      </c>
      <c r="D191" s="1" t="n">
        <v>1</v>
      </c>
      <c r="E191" s="1" t="n">
        <v>1</v>
      </c>
      <c r="F191" s="1" t="s">
        <v>11</v>
      </c>
      <c r="G191" s="1" t="s">
        <v>12</v>
      </c>
      <c r="H191" s="1" t="s">
        <v>11</v>
      </c>
      <c r="I191" s="10" t="n">
        <v>76</v>
      </c>
      <c r="J191" s="2"/>
      <c r="M191" s="10"/>
    </row>
    <row r="192" s="4" customFormat="true" ht="12.75" hidden="false" customHeight="false" outlineLevel="0" collapsed="false">
      <c r="A192" s="1" t="n">
        <v>191</v>
      </c>
      <c r="B192" s="2" t="s">
        <v>258</v>
      </c>
      <c r="C192" s="2" t="n">
        <v>3</v>
      </c>
      <c r="D192" s="1" t="n">
        <v>1</v>
      </c>
      <c r="E192" s="1" t="n">
        <v>1</v>
      </c>
      <c r="F192" s="1" t="s">
        <v>11</v>
      </c>
      <c r="G192" s="1" t="s">
        <v>12</v>
      </c>
      <c r="H192" s="1" t="s">
        <v>11</v>
      </c>
      <c r="I192" s="10" t="n">
        <v>69</v>
      </c>
      <c r="J192" s="2"/>
      <c r="M192" s="10"/>
    </row>
    <row r="193" s="4" customFormat="true" ht="12.75" hidden="false" customHeight="false" outlineLevel="0" collapsed="false">
      <c r="A193" s="1" t="n">
        <v>192</v>
      </c>
      <c r="B193" s="2" t="s">
        <v>259</v>
      </c>
      <c r="C193" s="2" t="n">
        <v>3</v>
      </c>
      <c r="D193" s="1" t="n">
        <v>1</v>
      </c>
      <c r="E193" s="1" t="n">
        <v>1</v>
      </c>
      <c r="F193" s="1" t="s">
        <v>12</v>
      </c>
      <c r="G193" s="1" t="s">
        <v>11</v>
      </c>
      <c r="H193" s="1" t="s">
        <v>12</v>
      </c>
      <c r="I193" s="10" t="n">
        <v>81</v>
      </c>
      <c r="J193" s="2" t="n">
        <v>22</v>
      </c>
      <c r="M193" s="10"/>
    </row>
    <row r="194" s="4" customFormat="true" ht="12.75" hidden="false" customHeight="false" outlineLevel="0" collapsed="false">
      <c r="A194" s="1" t="n">
        <v>193</v>
      </c>
      <c r="B194" s="2" t="s">
        <v>260</v>
      </c>
      <c r="C194" s="2" t="n">
        <v>3</v>
      </c>
      <c r="D194" s="1" t="n">
        <v>1</v>
      </c>
      <c r="E194" s="1" t="n">
        <v>1</v>
      </c>
      <c r="F194" s="1" t="s">
        <v>12</v>
      </c>
      <c r="G194" s="1" t="s">
        <v>11</v>
      </c>
      <c r="H194" s="1" t="s">
        <v>12</v>
      </c>
      <c r="I194" s="10" t="n">
        <v>43</v>
      </c>
      <c r="J194" s="2" t="n">
        <v>26</v>
      </c>
      <c r="M194" s="10"/>
    </row>
    <row r="195" s="4" customFormat="true" ht="12.75" hidden="false" customHeight="false" outlineLevel="0" collapsed="false">
      <c r="A195" s="1" t="n">
        <v>194</v>
      </c>
      <c r="B195" s="2" t="s">
        <v>261</v>
      </c>
      <c r="C195" s="2" t="n">
        <v>3</v>
      </c>
      <c r="D195" s="1" t="n">
        <v>1</v>
      </c>
      <c r="E195" s="1" t="n">
        <v>1</v>
      </c>
      <c r="F195" s="1" t="s">
        <v>12</v>
      </c>
      <c r="G195" s="1" t="s">
        <v>11</v>
      </c>
      <c r="H195" s="1" t="s">
        <v>12</v>
      </c>
      <c r="I195" s="10" t="n">
        <v>51</v>
      </c>
      <c r="J195" s="2" t="n">
        <v>13</v>
      </c>
      <c r="M195" s="10"/>
    </row>
    <row r="196" s="4" customFormat="true" ht="12.75" hidden="false" customHeight="false" outlineLevel="0" collapsed="false">
      <c r="A196" s="1" t="n">
        <v>195</v>
      </c>
      <c r="B196" s="2" t="s">
        <v>262</v>
      </c>
      <c r="C196" s="2" t="n">
        <v>3</v>
      </c>
      <c r="D196" s="1" t="n">
        <v>1</v>
      </c>
      <c r="E196" s="1" t="n">
        <v>1</v>
      </c>
      <c r="F196" s="1" t="s">
        <v>11</v>
      </c>
      <c r="G196" s="1" t="s">
        <v>12</v>
      </c>
      <c r="H196" s="1" t="s">
        <v>11</v>
      </c>
      <c r="I196" s="10" t="n">
        <v>61</v>
      </c>
      <c r="J196" s="2"/>
      <c r="M196" s="10"/>
    </row>
    <row r="197" s="4" customFormat="true" ht="12.75" hidden="false" customHeight="false" outlineLevel="0" collapsed="false">
      <c r="A197" s="1" t="n">
        <v>196</v>
      </c>
      <c r="B197" s="2" t="s">
        <v>263</v>
      </c>
      <c r="C197" s="2" t="n">
        <v>3</v>
      </c>
      <c r="D197" s="1" t="n">
        <v>2</v>
      </c>
      <c r="E197" s="1" t="n">
        <v>1</v>
      </c>
      <c r="F197" s="1" t="s">
        <v>12</v>
      </c>
      <c r="G197" s="1" t="s">
        <v>11</v>
      </c>
      <c r="H197" s="1" t="s">
        <v>12</v>
      </c>
      <c r="I197" s="10" t="n">
        <v>73</v>
      </c>
      <c r="J197" s="2" t="s">
        <v>104</v>
      </c>
      <c r="M197" s="10"/>
    </row>
    <row r="198" s="4" customFormat="true" ht="12.75" hidden="false" customHeight="false" outlineLevel="0" collapsed="false">
      <c r="A198" s="1" t="n">
        <v>197</v>
      </c>
      <c r="B198" s="2" t="s">
        <v>264</v>
      </c>
      <c r="C198" s="2" t="n">
        <v>2</v>
      </c>
      <c r="D198" s="1" t="n">
        <v>2</v>
      </c>
      <c r="E198" s="1" t="n">
        <v>2</v>
      </c>
      <c r="F198" s="1" t="s">
        <v>12</v>
      </c>
      <c r="G198" s="1" t="s">
        <v>11</v>
      </c>
      <c r="H198" s="1" t="s">
        <v>12</v>
      </c>
      <c r="I198" s="10" t="n">
        <v>63</v>
      </c>
      <c r="J198" s="2" t="n">
        <v>26</v>
      </c>
      <c r="M198" s="10"/>
    </row>
    <row r="199" s="4" customFormat="true" ht="12.75" hidden="false" customHeight="false" outlineLevel="0" collapsed="false">
      <c r="A199" s="1" t="n">
        <v>198</v>
      </c>
      <c r="B199" s="2" t="s">
        <v>265</v>
      </c>
      <c r="C199" s="2" t="n">
        <v>2</v>
      </c>
      <c r="D199" s="1" t="n">
        <v>1</v>
      </c>
      <c r="E199" s="1" t="n">
        <v>1</v>
      </c>
      <c r="F199" s="1" t="s">
        <v>11</v>
      </c>
      <c r="G199" s="1" t="s">
        <v>12</v>
      </c>
      <c r="H199" s="1" t="s">
        <v>11</v>
      </c>
      <c r="I199" s="10" t="n">
        <v>66</v>
      </c>
      <c r="J199" s="2"/>
      <c r="M199" s="10"/>
    </row>
    <row r="200" s="4" customFormat="true" ht="12.75" hidden="false" customHeight="false" outlineLevel="0" collapsed="false">
      <c r="A200" s="1" t="n">
        <v>199</v>
      </c>
      <c r="B200" s="2" t="s">
        <v>266</v>
      </c>
      <c r="C200" s="2" t="n">
        <v>3</v>
      </c>
      <c r="D200" s="1" t="n">
        <v>1</v>
      </c>
      <c r="E200" s="1" t="n">
        <v>1</v>
      </c>
      <c r="F200" s="1" t="s">
        <v>12</v>
      </c>
      <c r="G200" s="1" t="s">
        <v>11</v>
      </c>
      <c r="H200" s="1" t="s">
        <v>12</v>
      </c>
      <c r="I200" s="10" t="n">
        <v>52</v>
      </c>
      <c r="J200" s="2"/>
      <c r="M200" s="10"/>
    </row>
    <row r="201" s="4" customFormat="true" ht="12.75" hidden="false" customHeight="false" outlineLevel="0" collapsed="false">
      <c r="A201" s="1" t="n">
        <v>200</v>
      </c>
      <c r="B201" s="2" t="s">
        <v>267</v>
      </c>
      <c r="C201" s="2" t="n">
        <v>3</v>
      </c>
      <c r="D201" s="1" t="n">
        <v>2</v>
      </c>
      <c r="E201" s="1" t="n">
        <v>1</v>
      </c>
      <c r="F201" s="1" t="s">
        <v>11</v>
      </c>
      <c r="G201" s="1" t="s">
        <v>12</v>
      </c>
      <c r="H201" s="1" t="s">
        <v>11</v>
      </c>
      <c r="I201" s="10" t="n">
        <v>33</v>
      </c>
      <c r="J201" s="2" t="n">
        <v>18</v>
      </c>
      <c r="M201" s="10"/>
    </row>
    <row r="202" s="4" customFormat="true" ht="12.75" hidden="false" customHeight="false" outlineLevel="0" collapsed="false">
      <c r="A202" s="1" t="n">
        <v>201</v>
      </c>
      <c r="B202" s="2" t="s">
        <v>268</v>
      </c>
      <c r="C202" s="2" t="n">
        <v>3</v>
      </c>
      <c r="D202" s="1" t="n">
        <v>3</v>
      </c>
      <c r="E202" s="1" t="n">
        <v>1</v>
      </c>
      <c r="F202" s="1" t="s">
        <v>11</v>
      </c>
      <c r="G202" s="1" t="s">
        <v>12</v>
      </c>
      <c r="H202" s="1" t="s">
        <v>11</v>
      </c>
      <c r="I202" s="10" t="n">
        <v>72</v>
      </c>
      <c r="J202" s="2" t="s">
        <v>269</v>
      </c>
      <c r="M202" s="10"/>
    </row>
    <row r="203" s="4" customFormat="true" ht="12.75" hidden="false" customHeight="false" outlineLevel="0" collapsed="false">
      <c r="A203" s="1" t="n">
        <v>202</v>
      </c>
      <c r="B203" s="2" t="s">
        <v>270</v>
      </c>
      <c r="C203" s="2" t="n">
        <v>3</v>
      </c>
      <c r="D203" s="1" t="n">
        <v>2</v>
      </c>
      <c r="E203" s="1" t="n">
        <v>1</v>
      </c>
      <c r="F203" s="1" t="s">
        <v>12</v>
      </c>
      <c r="G203" s="1" t="s">
        <v>11</v>
      </c>
      <c r="H203" s="1" t="s">
        <v>12</v>
      </c>
      <c r="I203" s="10" t="n">
        <v>49</v>
      </c>
      <c r="J203" s="2" t="n">
        <v>15</v>
      </c>
      <c r="M203" s="10"/>
    </row>
    <row r="204" s="4" customFormat="true" ht="12.75" hidden="false" customHeight="false" outlineLevel="0" collapsed="false">
      <c r="A204" s="1" t="n">
        <v>203</v>
      </c>
      <c r="B204" s="2" t="s">
        <v>271</v>
      </c>
      <c r="C204" s="2" t="n">
        <v>4</v>
      </c>
      <c r="D204" s="1" t="n">
        <v>12</v>
      </c>
      <c r="E204" s="1" t="n">
        <v>6</v>
      </c>
      <c r="F204" s="1" t="s">
        <v>12</v>
      </c>
      <c r="G204" s="1" t="s">
        <v>11</v>
      </c>
      <c r="H204" s="1" t="s">
        <v>11</v>
      </c>
      <c r="I204" s="10" t="n">
        <v>83</v>
      </c>
      <c r="J204" s="2" t="n">
        <v>26</v>
      </c>
      <c r="M204" s="10"/>
    </row>
    <row r="205" s="4" customFormat="true" ht="12.75" hidden="false" customHeight="false" outlineLevel="0" collapsed="false">
      <c r="A205" s="1" t="n">
        <v>204</v>
      </c>
      <c r="B205" s="2" t="s">
        <v>272</v>
      </c>
      <c r="C205" s="2" t="n">
        <v>2</v>
      </c>
      <c r="D205" s="1" t="n">
        <v>3</v>
      </c>
      <c r="E205" s="1" t="n">
        <v>2</v>
      </c>
      <c r="F205" s="1" t="s">
        <v>12</v>
      </c>
      <c r="G205" s="1" t="s">
        <v>11</v>
      </c>
      <c r="H205" s="1" t="s">
        <v>11</v>
      </c>
      <c r="I205" s="10" t="n">
        <v>36</v>
      </c>
      <c r="J205" s="2" t="s">
        <v>14</v>
      </c>
      <c r="M205" s="10"/>
    </row>
    <row r="206" s="4" customFormat="true" ht="12.75" hidden="false" customHeight="false" outlineLevel="0" collapsed="false">
      <c r="A206" s="1" t="n">
        <v>205</v>
      </c>
      <c r="B206" s="2" t="s">
        <v>273</v>
      </c>
      <c r="C206" s="2" t="n">
        <v>4</v>
      </c>
      <c r="D206" s="1" t="n">
        <v>3</v>
      </c>
      <c r="E206" s="1" t="n">
        <v>2</v>
      </c>
      <c r="F206" s="1" t="s">
        <v>12</v>
      </c>
      <c r="G206" s="1" t="s">
        <v>11</v>
      </c>
      <c r="H206" s="1" t="s">
        <v>11</v>
      </c>
      <c r="I206" s="10" t="n">
        <v>89</v>
      </c>
      <c r="J206" s="2" t="s">
        <v>274</v>
      </c>
      <c r="M206" s="10"/>
    </row>
    <row r="207" s="4" customFormat="true" ht="12.75" hidden="false" customHeight="false" outlineLevel="0" collapsed="false">
      <c r="A207" s="1" t="n">
        <v>206</v>
      </c>
      <c r="B207" s="2" t="s">
        <v>275</v>
      </c>
      <c r="C207" s="2" t="n">
        <v>4</v>
      </c>
      <c r="D207" s="1" t="n">
        <v>4</v>
      </c>
      <c r="E207" s="1" t="n">
        <v>3</v>
      </c>
      <c r="F207" s="1" t="s">
        <v>12</v>
      </c>
      <c r="G207" s="1" t="s">
        <v>11</v>
      </c>
      <c r="H207" s="1" t="s">
        <v>11</v>
      </c>
      <c r="I207" s="10" t="n">
        <v>49</v>
      </c>
      <c r="J207" s="2" t="s">
        <v>156</v>
      </c>
      <c r="M207" s="10"/>
    </row>
    <row r="208" s="4" customFormat="true" ht="12.75" hidden="false" customHeight="false" outlineLevel="0" collapsed="false">
      <c r="A208" s="1" t="n">
        <v>207</v>
      </c>
      <c r="B208" s="2" t="s">
        <v>276</v>
      </c>
      <c r="C208" s="2" t="n">
        <v>3</v>
      </c>
      <c r="D208" s="1" t="n">
        <v>6</v>
      </c>
      <c r="E208" s="1" t="n">
        <v>5</v>
      </c>
      <c r="F208" s="1" t="s">
        <v>12</v>
      </c>
      <c r="G208" s="1" t="s">
        <v>11</v>
      </c>
      <c r="H208" s="1" t="s">
        <v>11</v>
      </c>
      <c r="I208" s="10" t="n">
        <v>52</v>
      </c>
      <c r="J208" s="2" t="n">
        <v>26</v>
      </c>
      <c r="M208" s="10"/>
    </row>
    <row r="209" s="4" customFormat="true" ht="12.75" hidden="false" customHeight="false" outlineLevel="0" collapsed="false">
      <c r="A209" s="1" t="n">
        <v>208</v>
      </c>
      <c r="B209" s="2" t="s">
        <v>277</v>
      </c>
      <c r="C209" s="2" t="n">
        <v>3</v>
      </c>
      <c r="D209" s="1" t="n">
        <v>2</v>
      </c>
      <c r="E209" s="1" t="n">
        <v>2</v>
      </c>
      <c r="F209" s="1" t="s">
        <v>12</v>
      </c>
      <c r="G209" s="1" t="s">
        <v>11</v>
      </c>
      <c r="H209" s="1" t="s">
        <v>11</v>
      </c>
      <c r="I209" s="10" t="n">
        <v>79</v>
      </c>
      <c r="J209" s="2" t="n">
        <v>26</v>
      </c>
      <c r="M209" s="10"/>
    </row>
    <row r="210" s="4" customFormat="true" ht="12.75" hidden="false" customHeight="false" outlineLevel="0" collapsed="false">
      <c r="A210" s="1" t="n">
        <v>209</v>
      </c>
      <c r="B210" s="2" t="s">
        <v>278</v>
      </c>
      <c r="C210" s="2" t="n">
        <v>3</v>
      </c>
      <c r="D210" s="1" t="n">
        <v>2</v>
      </c>
      <c r="E210" s="1" t="n">
        <v>1</v>
      </c>
      <c r="F210" s="1" t="s">
        <v>11</v>
      </c>
      <c r="G210" s="1" t="s">
        <v>12</v>
      </c>
      <c r="H210" s="1" t="s">
        <v>11</v>
      </c>
      <c r="I210" s="10" t="n">
        <v>83</v>
      </c>
      <c r="J210" s="2" t="n">
        <v>99</v>
      </c>
      <c r="M210" s="10"/>
    </row>
    <row r="211" s="4" customFormat="true" ht="12.75" hidden="false" customHeight="false" outlineLevel="0" collapsed="false">
      <c r="A211" s="1" t="n">
        <v>210</v>
      </c>
      <c r="B211" s="2" t="s">
        <v>279</v>
      </c>
      <c r="C211" s="2" t="n">
        <v>3</v>
      </c>
      <c r="D211" s="1" t="n">
        <v>6</v>
      </c>
      <c r="E211" s="1" t="n">
        <v>3</v>
      </c>
      <c r="F211" s="1" t="s">
        <v>11</v>
      </c>
      <c r="G211" s="1" t="s">
        <v>12</v>
      </c>
      <c r="H211" s="1" t="s">
        <v>11</v>
      </c>
      <c r="I211" s="10" t="n">
        <v>53</v>
      </c>
      <c r="J211" s="2" t="s">
        <v>180</v>
      </c>
      <c r="M211" s="10"/>
    </row>
    <row r="212" s="4" customFormat="true" ht="12.75" hidden="false" customHeight="false" outlineLevel="0" collapsed="false">
      <c r="A212" s="1" t="n">
        <v>211</v>
      </c>
      <c r="B212" s="2" t="s">
        <v>280</v>
      </c>
      <c r="C212" s="2" t="n">
        <v>4</v>
      </c>
      <c r="D212" s="1" t="n">
        <v>1</v>
      </c>
      <c r="E212" s="1" t="n">
        <v>1</v>
      </c>
      <c r="F212" s="1" t="s">
        <v>11</v>
      </c>
      <c r="G212" s="1" t="s">
        <v>12</v>
      </c>
      <c r="H212" s="1" t="s">
        <v>11</v>
      </c>
      <c r="I212" s="10" t="n">
        <v>41</v>
      </c>
      <c r="J212" s="2"/>
      <c r="M212" s="10"/>
    </row>
    <row r="213" s="4" customFormat="true" ht="12.75" hidden="false" customHeight="false" outlineLevel="0" collapsed="false">
      <c r="A213" s="1" t="n">
        <v>212</v>
      </c>
      <c r="B213" s="2" t="s">
        <v>281</v>
      </c>
      <c r="C213" s="2" t="n">
        <v>2</v>
      </c>
      <c r="D213" s="1" t="n">
        <v>2</v>
      </c>
      <c r="E213" s="1" t="n">
        <v>2</v>
      </c>
      <c r="F213" s="1" t="s">
        <v>12</v>
      </c>
      <c r="G213" s="1" t="s">
        <v>11</v>
      </c>
      <c r="H213" s="1" t="s">
        <v>12</v>
      </c>
      <c r="I213" s="10" t="n">
        <v>68</v>
      </c>
      <c r="J213" s="2" t="n">
        <v>26</v>
      </c>
      <c r="M213" s="10"/>
    </row>
    <row r="214" s="4" customFormat="true" ht="12.75" hidden="false" customHeight="false" outlineLevel="0" collapsed="false">
      <c r="A214" s="1" t="n">
        <v>213</v>
      </c>
      <c r="B214" s="2" t="s">
        <v>282</v>
      </c>
      <c r="C214" s="2" t="n">
        <v>4</v>
      </c>
      <c r="D214" s="1" t="n">
        <v>1</v>
      </c>
      <c r="E214" s="1" t="n">
        <v>1</v>
      </c>
      <c r="F214" s="1" t="s">
        <v>11</v>
      </c>
      <c r="G214" s="1" t="s">
        <v>12</v>
      </c>
      <c r="H214" s="1" t="s">
        <v>11</v>
      </c>
      <c r="I214" s="10" t="n">
        <v>57</v>
      </c>
      <c r="J214" s="2"/>
      <c r="M214" s="10"/>
    </row>
    <row r="215" s="4" customFormat="true" ht="12.75" hidden="false" customHeight="false" outlineLevel="0" collapsed="false">
      <c r="A215" s="1" t="n">
        <v>214</v>
      </c>
      <c r="B215" s="2" t="s">
        <v>283</v>
      </c>
      <c r="C215" s="2" t="n">
        <v>4</v>
      </c>
      <c r="D215" s="1" t="n">
        <v>1</v>
      </c>
      <c r="E215" s="1" t="n">
        <v>1</v>
      </c>
      <c r="F215" s="1" t="s">
        <v>11</v>
      </c>
      <c r="G215" s="1" t="s">
        <v>12</v>
      </c>
      <c r="H215" s="1" t="s">
        <v>11</v>
      </c>
      <c r="I215" s="10" t="n">
        <v>47</v>
      </c>
      <c r="J215" s="2"/>
      <c r="M215" s="10"/>
    </row>
    <row r="216" s="4" customFormat="true" ht="12.75" hidden="false" customHeight="false" outlineLevel="0" collapsed="false">
      <c r="A216" s="1" t="n">
        <v>215</v>
      </c>
      <c r="B216" s="2" t="s">
        <v>284</v>
      </c>
      <c r="C216" s="2" t="n">
        <v>3</v>
      </c>
      <c r="D216" s="1" t="n">
        <v>1</v>
      </c>
      <c r="E216" s="1" t="n">
        <v>1</v>
      </c>
      <c r="F216" s="1" t="s">
        <v>11</v>
      </c>
      <c r="G216" s="1" t="s">
        <v>12</v>
      </c>
      <c r="H216" s="1" t="s">
        <v>11</v>
      </c>
      <c r="I216" s="10" t="n">
        <v>68</v>
      </c>
      <c r="J216" s="2"/>
      <c r="M216" s="10"/>
    </row>
    <row r="217" s="4" customFormat="true" ht="12.75" hidden="false" customHeight="false" outlineLevel="0" collapsed="false">
      <c r="A217" s="1" t="n">
        <v>216</v>
      </c>
      <c r="B217" s="2" t="s">
        <v>285</v>
      </c>
      <c r="C217" s="2" t="n">
        <v>3</v>
      </c>
      <c r="D217" s="1" t="n">
        <v>10</v>
      </c>
      <c r="E217" s="1" t="n">
        <v>5</v>
      </c>
      <c r="F217" s="1" t="s">
        <v>12</v>
      </c>
      <c r="G217" s="1" t="s">
        <v>11</v>
      </c>
      <c r="H217" s="1" t="s">
        <v>11</v>
      </c>
      <c r="I217" s="10" t="n">
        <v>53</v>
      </c>
      <c r="J217" s="2" t="s">
        <v>286</v>
      </c>
      <c r="M217" s="10"/>
    </row>
    <row r="218" s="4" customFormat="true" ht="12.75" hidden="false" customHeight="false" outlineLevel="0" collapsed="false">
      <c r="A218" s="1" t="n">
        <v>217</v>
      </c>
      <c r="B218" s="2" t="s">
        <v>287</v>
      </c>
      <c r="C218" s="2" t="n">
        <v>4</v>
      </c>
      <c r="D218" s="1" t="n">
        <v>1</v>
      </c>
      <c r="E218" s="1" t="n">
        <v>5</v>
      </c>
      <c r="F218" s="1"/>
      <c r="G218" s="1" t="s">
        <v>11</v>
      </c>
      <c r="H218" s="1" t="s">
        <v>11</v>
      </c>
      <c r="I218" s="10" t="n">
        <v>67</v>
      </c>
      <c r="J218" s="2"/>
      <c r="M218" s="10"/>
    </row>
    <row r="219" s="4" customFormat="true" ht="12.75" hidden="false" customHeight="false" outlineLevel="0" collapsed="false">
      <c r="A219" s="1" t="n">
        <v>218</v>
      </c>
      <c r="B219" s="2" t="s">
        <v>288</v>
      </c>
      <c r="C219" s="2" t="n">
        <v>3</v>
      </c>
      <c r="D219" s="1" t="n">
        <v>8</v>
      </c>
      <c r="E219" s="1" t="n">
        <v>6</v>
      </c>
      <c r="F219" s="1" t="s">
        <v>12</v>
      </c>
      <c r="G219" s="1" t="s">
        <v>11</v>
      </c>
      <c r="H219" s="1" t="s">
        <v>11</v>
      </c>
      <c r="I219" s="10" t="n">
        <v>51</v>
      </c>
      <c r="J219" s="2" t="s">
        <v>289</v>
      </c>
      <c r="M219" s="10"/>
    </row>
    <row r="220" s="4" customFormat="true" ht="12.75" hidden="false" customHeight="false" outlineLevel="0" collapsed="false">
      <c r="A220" s="1" t="n">
        <v>219</v>
      </c>
      <c r="B220" s="2" t="s">
        <v>290</v>
      </c>
      <c r="C220" s="2" t="n">
        <v>16</v>
      </c>
      <c r="D220" s="1" t="n">
        <v>15</v>
      </c>
      <c r="E220" s="1" t="n">
        <v>9</v>
      </c>
      <c r="F220" s="1" t="s">
        <v>12</v>
      </c>
      <c r="G220" s="1" t="s">
        <v>11</v>
      </c>
      <c r="H220" s="1" t="s">
        <v>11</v>
      </c>
      <c r="I220" s="12" t="n">
        <v>68</v>
      </c>
      <c r="J220" s="2" t="s">
        <v>291</v>
      </c>
      <c r="M220" s="5"/>
    </row>
    <row r="221" s="4" customFormat="true" ht="12.75" hidden="false" customHeight="false" outlineLevel="0" collapsed="false">
      <c r="A221" s="1" t="n">
        <v>220</v>
      </c>
      <c r="B221" s="2" t="s">
        <v>292</v>
      </c>
      <c r="C221" s="2" t="n">
        <v>2</v>
      </c>
      <c r="D221" s="1" t="n">
        <v>2</v>
      </c>
      <c r="E221" s="1" t="n">
        <v>2</v>
      </c>
      <c r="F221" s="1" t="s">
        <v>12</v>
      </c>
      <c r="G221" s="1" t="s">
        <v>12</v>
      </c>
      <c r="H221" s="1" t="s">
        <v>11</v>
      </c>
      <c r="I221" s="10" t="n">
        <v>99</v>
      </c>
      <c r="J221" s="2" t="n">
        <v>12</v>
      </c>
      <c r="M221" s="10"/>
    </row>
    <row r="222" s="4" customFormat="true" ht="12.75" hidden="false" customHeight="false" outlineLevel="0" collapsed="false">
      <c r="A222" s="1"/>
      <c r="B222" s="2" t="s">
        <v>293</v>
      </c>
      <c r="C222" s="2" t="n">
        <f aca="false">SUM(C2:C221)</f>
        <v>1912</v>
      </c>
      <c r="D222" s="1"/>
      <c r="E222" s="1"/>
      <c r="F222" s="1"/>
      <c r="G222" s="1"/>
      <c r="H222" s="1"/>
      <c r="I222" s="3"/>
      <c r="J222" s="2"/>
      <c r="M222" s="10"/>
    </row>
    <row r="223" s="4" customFormat="true" ht="12.75" hidden="false" customHeight="false" outlineLevel="0" collapsed="false">
      <c r="A223" s="1"/>
      <c r="C223" s="2"/>
      <c r="D223" s="1"/>
      <c r="E223" s="1"/>
      <c r="F223" s="1"/>
      <c r="G223" s="1"/>
      <c r="H223" s="2" t="s">
        <v>294</v>
      </c>
      <c r="I223" s="3"/>
      <c r="J223" s="2"/>
      <c r="M223" s="10"/>
    </row>
    <row r="224" customFormat="false" ht="12.75" hidden="false" customHeight="false" outlineLevel="0" collapsed="false">
      <c r="B224" s="4"/>
      <c r="E224" s="13"/>
      <c r="F224" s="13"/>
      <c r="H224" s="14" t="s">
        <v>295</v>
      </c>
      <c r="I224" s="3" t="n">
        <v>42</v>
      </c>
      <c r="M224" s="10"/>
    </row>
    <row r="225" customFormat="false" ht="12.75" hidden="false" customHeight="false" outlineLevel="0" collapsed="false">
      <c r="B225" s="4"/>
      <c r="E225" s="13"/>
      <c r="F225" s="13"/>
      <c r="H225" s="14" t="s">
        <v>296</v>
      </c>
      <c r="I225" s="3" t="n">
        <v>39</v>
      </c>
      <c r="M225" s="10"/>
    </row>
    <row r="226" customFormat="false" ht="12.75" hidden="false" customHeight="false" outlineLevel="0" collapsed="false">
      <c r="B226" s="4"/>
      <c r="E226" s="13"/>
      <c r="F226" s="13"/>
      <c r="H226" s="14" t="s">
        <v>297</v>
      </c>
      <c r="I226" s="3" t="n">
        <v>39</v>
      </c>
      <c r="M226" s="10"/>
    </row>
    <row r="227" customFormat="false" ht="12.75" hidden="false" customHeight="false" outlineLevel="0" collapsed="false">
      <c r="B227" s="4"/>
      <c r="H227" s="2" t="s">
        <v>298</v>
      </c>
      <c r="I227" s="3" t="n">
        <v>19</v>
      </c>
      <c r="M227" s="10"/>
    </row>
    <row r="228" customFormat="false" ht="12.75" hidden="false" customHeight="false" outlineLevel="0" collapsed="false">
      <c r="H228" s="4"/>
      <c r="M228" s="10"/>
    </row>
    <row r="229" customFormat="false" ht="12.75" hidden="false" customHeight="false" outlineLevel="0" collapsed="false">
      <c r="G229" s="15" t="s">
        <v>299</v>
      </c>
      <c r="H229" s="15"/>
      <c r="I229" s="3" t="n">
        <f aca="false">SUM(I2:I228)</f>
        <v>21878</v>
      </c>
      <c r="M229" s="10"/>
    </row>
    <row r="230" customFormat="false" ht="12.75" hidden="false" customHeight="false" outlineLevel="0" collapsed="false">
      <c r="G230" s="15" t="s">
        <v>300</v>
      </c>
      <c r="H230" s="15"/>
      <c r="I230" s="16" t="n">
        <f aca="false">3.359*I229/1000</f>
        <v>73.488202</v>
      </c>
      <c r="M230" s="10"/>
    </row>
    <row r="231" customFormat="false" ht="12.75" hidden="false" customHeight="false" outlineLevel="0" collapsed="false">
      <c r="M231" s="10"/>
    </row>
    <row r="232" customFormat="false" ht="15.75" hidden="false" customHeight="false" outlineLevel="0" collapsed="false">
      <c r="A232" s="17" t="s">
        <v>301</v>
      </c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</row>
    <row r="233" customFormat="false" ht="12.75" hidden="false" customHeight="false" outlineLevel="0" collapsed="false">
      <c r="M233" s="10"/>
    </row>
  </sheetData>
  <mergeCells count="3">
    <mergeCell ref="G229:H229"/>
    <mergeCell ref="G230:H230"/>
    <mergeCell ref="A232:M232"/>
  </mergeCells>
  <printOptions headings="false" gridLines="false" gridLinesSet="true" horizontalCentered="false" verticalCentered="false"/>
  <pageMargins left="0.747916666666667" right="0.747916666666667" top="0.984027777777778" bottom="0.590277777777778" header="0.511805555555556" footer="0.511805555555556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14This is the contig list of chr12&amp;R&amp;P/&amp;N</oddHeader>
    <oddFooter>&amp;L&amp;Z&amp;F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C2" activeCellId="0" sqref="C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0" width="12.56"/>
    <col collapsed="false" customWidth="true" hidden="false" outlineLevel="0" max="2" min="2" style="10" width="29.13"/>
    <col collapsed="false" customWidth="true" hidden="false" outlineLevel="0" max="3" min="3" style="10" width="22.56"/>
    <col collapsed="false" customWidth="false" hidden="false" outlineLevel="0" max="4" min="4" style="10" width="9.14"/>
    <col collapsed="false" customWidth="true" hidden="false" outlineLevel="0" max="5" min="5" style="10" width="5.99"/>
    <col collapsed="false" customWidth="true" hidden="false" outlineLevel="0" max="6" min="6" style="10" width="6.56"/>
    <col collapsed="false" customWidth="false" hidden="false" outlineLevel="0" max="7" min="7" style="10" width="9.14"/>
    <col collapsed="false" customWidth="true" hidden="false" outlineLevel="0" max="8" min="8" style="10" width="20.85"/>
    <col collapsed="false" customWidth="false" hidden="false" outlineLevel="0" max="11" min="9" style="10" width="9.14"/>
    <col collapsed="false" customWidth="true" hidden="false" outlineLevel="0" max="12" min="12" style="18" width="20.56"/>
    <col collapsed="false" customWidth="true" hidden="false" outlineLevel="0" max="13" min="13" style="10" width="17.28"/>
    <col collapsed="false" customWidth="false" hidden="false" outlineLevel="0" max="257" min="14" style="10" width="9.14"/>
  </cols>
  <sheetData>
    <row r="1" s="19" customFormat="true" ht="38.25" hidden="false" customHeight="false" outlineLevel="0" collapsed="false">
      <c r="A1" s="19" t="s">
        <v>302</v>
      </c>
      <c r="B1" s="19" t="s">
        <v>303</v>
      </c>
      <c r="C1" s="19" t="s">
        <v>304</v>
      </c>
      <c r="D1" s="19" t="s">
        <v>305</v>
      </c>
      <c r="E1" s="20" t="s">
        <v>306</v>
      </c>
      <c r="F1" s="20" t="s">
        <v>307</v>
      </c>
      <c r="G1" s="19" t="s">
        <v>308</v>
      </c>
      <c r="H1" s="19" t="s">
        <v>309</v>
      </c>
      <c r="I1" s="19" t="s">
        <v>310</v>
      </c>
      <c r="J1" s="19" t="s">
        <v>311</v>
      </c>
      <c r="K1" s="3"/>
      <c r="L1" s="18"/>
      <c r="M1" s="21"/>
    </row>
    <row r="2" s="21" customFormat="true" ht="12.75" hidden="false" customHeight="false" outlineLevel="0" collapsed="false">
      <c r="A2" s="21" t="s">
        <v>312</v>
      </c>
      <c r="B2" s="21" t="s">
        <v>313</v>
      </c>
      <c r="C2" s="22" t="s">
        <v>314</v>
      </c>
      <c r="D2" s="22" t="s">
        <v>315</v>
      </c>
      <c r="E2" s="3" t="n">
        <v>3</v>
      </c>
      <c r="F2" s="3" t="n">
        <v>3</v>
      </c>
      <c r="G2" s="3" t="s">
        <v>316</v>
      </c>
      <c r="H2" s="22" t="s">
        <v>314</v>
      </c>
      <c r="I2" s="22" t="s">
        <v>317</v>
      </c>
      <c r="J2" s="22" t="n">
        <v>0</v>
      </c>
      <c r="L2" s="18"/>
      <c r="N2" s="22"/>
    </row>
    <row r="3" s="21" customFormat="true" ht="12.75" hidden="false" customHeight="false" outlineLevel="0" collapsed="false">
      <c r="A3" s="21" t="s">
        <v>318</v>
      </c>
      <c r="B3" s="21" t="s">
        <v>313</v>
      </c>
      <c r="C3" s="22" t="s">
        <v>319</v>
      </c>
      <c r="D3" s="22" t="s">
        <v>320</v>
      </c>
      <c r="E3" s="3" t="n">
        <v>2</v>
      </c>
      <c r="F3" s="3" t="n">
        <v>1</v>
      </c>
      <c r="G3" s="3" t="n">
        <v>12</v>
      </c>
      <c r="H3" s="22" t="s">
        <v>319</v>
      </c>
      <c r="I3" s="22" t="s">
        <v>317</v>
      </c>
      <c r="J3" s="22" t="n">
        <v>0</v>
      </c>
      <c r="L3" s="18"/>
      <c r="N3" s="22"/>
    </row>
    <row r="4" s="21" customFormat="true" ht="13.5" hidden="false" customHeight="false" outlineLevel="0" collapsed="false">
      <c r="A4" s="21" t="s">
        <v>321</v>
      </c>
      <c r="B4" s="21" t="s">
        <v>313</v>
      </c>
      <c r="C4" s="22" t="s">
        <v>322</v>
      </c>
      <c r="D4" s="22" t="s">
        <v>320</v>
      </c>
      <c r="E4" s="3" t="n">
        <v>1</v>
      </c>
      <c r="F4" s="3" t="n">
        <v>1</v>
      </c>
      <c r="G4" s="3" t="n">
        <v>12</v>
      </c>
      <c r="H4" s="22" t="s">
        <v>323</v>
      </c>
      <c r="I4" s="22" t="s">
        <v>317</v>
      </c>
      <c r="J4" s="22" t="n">
        <v>1.8</v>
      </c>
      <c r="L4" s="18"/>
      <c r="N4" s="23"/>
    </row>
    <row r="5" s="21" customFormat="true" ht="12.75" hidden="false" customHeight="false" outlineLevel="0" collapsed="false">
      <c r="A5" s="21" t="s">
        <v>324</v>
      </c>
      <c r="B5" s="21" t="s">
        <v>313</v>
      </c>
      <c r="C5" s="22" t="s">
        <v>325</v>
      </c>
      <c r="D5" s="22" t="s">
        <v>320</v>
      </c>
      <c r="E5" s="3" t="n">
        <v>1</v>
      </c>
      <c r="F5" s="3" t="n">
        <v>1</v>
      </c>
      <c r="G5" s="3" t="n">
        <v>12</v>
      </c>
      <c r="H5" s="22" t="s">
        <v>326</v>
      </c>
      <c r="I5" s="22" t="s">
        <v>317</v>
      </c>
      <c r="J5" s="22" t="n">
        <v>1.8</v>
      </c>
      <c r="L5" s="18"/>
    </row>
    <row r="6" s="21" customFormat="true" ht="12.75" hidden="false" customHeight="false" outlineLevel="0" collapsed="false">
      <c r="A6" s="21" t="s">
        <v>327</v>
      </c>
      <c r="B6" s="21" t="s">
        <v>313</v>
      </c>
      <c r="C6" s="22" t="s">
        <v>328</v>
      </c>
      <c r="D6" s="22" t="s">
        <v>320</v>
      </c>
      <c r="E6" s="3" t="n">
        <v>1</v>
      </c>
      <c r="F6" s="3" t="n">
        <v>1</v>
      </c>
      <c r="G6" s="3" t="n">
        <v>12</v>
      </c>
      <c r="H6" s="22" t="s">
        <v>329</v>
      </c>
      <c r="I6" s="22" t="s">
        <v>317</v>
      </c>
      <c r="J6" s="22" t="n">
        <v>1.8</v>
      </c>
      <c r="L6" s="18"/>
      <c r="N6" s="22"/>
    </row>
    <row r="7" s="21" customFormat="true" ht="12.75" hidden="false" customHeight="false" outlineLevel="0" collapsed="false">
      <c r="A7" s="21" t="s">
        <v>330</v>
      </c>
      <c r="B7" s="21" t="s">
        <v>313</v>
      </c>
      <c r="C7" s="22" t="s">
        <v>331</v>
      </c>
      <c r="D7" s="22" t="s">
        <v>315</v>
      </c>
      <c r="E7" s="3" t="n">
        <v>2</v>
      </c>
      <c r="F7" s="3" t="n">
        <v>2</v>
      </c>
      <c r="G7" s="3" t="s">
        <v>332</v>
      </c>
      <c r="H7" s="22" t="s">
        <v>331</v>
      </c>
      <c r="I7" s="22" t="s">
        <v>317</v>
      </c>
      <c r="J7" s="22" t="n">
        <v>1.8</v>
      </c>
      <c r="L7" s="18"/>
    </row>
    <row r="8" s="3" customFormat="true" ht="12.75" hidden="false" customHeight="false" outlineLevel="0" collapsed="false">
      <c r="A8" s="21" t="s">
        <v>333</v>
      </c>
      <c r="B8" s="21" t="s">
        <v>313</v>
      </c>
      <c r="C8" s="22" t="s">
        <v>334</v>
      </c>
      <c r="D8" s="22" t="s">
        <v>315</v>
      </c>
      <c r="E8" s="3" t="n">
        <v>2</v>
      </c>
      <c r="F8" s="3" t="n">
        <v>2</v>
      </c>
      <c r="G8" s="3" t="s">
        <v>332</v>
      </c>
      <c r="H8" s="22" t="s">
        <v>335</v>
      </c>
      <c r="I8" s="22" t="s">
        <v>317</v>
      </c>
      <c r="J8" s="22" t="n">
        <v>5.9</v>
      </c>
      <c r="L8" s="18"/>
    </row>
    <row r="9" s="21" customFormat="true" ht="12.75" hidden="false" customHeight="false" outlineLevel="0" collapsed="false">
      <c r="A9" s="21" t="s">
        <v>336</v>
      </c>
      <c r="B9" s="21" t="s">
        <v>313</v>
      </c>
      <c r="C9" s="22" t="s">
        <v>337</v>
      </c>
      <c r="D9" s="22" t="s">
        <v>320</v>
      </c>
      <c r="E9" s="3" t="n">
        <v>1</v>
      </c>
      <c r="F9" s="3" t="n">
        <v>1</v>
      </c>
      <c r="G9" s="3" t="n">
        <v>12</v>
      </c>
      <c r="H9" s="22" t="s">
        <v>337</v>
      </c>
      <c r="I9" s="22" t="s">
        <v>317</v>
      </c>
      <c r="J9" s="22" t="n">
        <v>5.9</v>
      </c>
      <c r="K9" s="3"/>
      <c r="L9" s="18"/>
      <c r="N9" s="24"/>
    </row>
    <row r="10" s="21" customFormat="true" ht="12.75" hidden="false" customHeight="false" outlineLevel="0" collapsed="false">
      <c r="A10" s="21" t="s">
        <v>338</v>
      </c>
      <c r="B10" s="21" t="s">
        <v>313</v>
      </c>
      <c r="C10" s="22" t="s">
        <v>339</v>
      </c>
      <c r="D10" s="22" t="s">
        <v>320</v>
      </c>
      <c r="E10" s="3" t="n">
        <v>1</v>
      </c>
      <c r="F10" s="3" t="n">
        <v>1</v>
      </c>
      <c r="G10" s="3" t="n">
        <v>12</v>
      </c>
      <c r="H10" s="22" t="s">
        <v>339</v>
      </c>
      <c r="I10" s="22" t="s">
        <v>317</v>
      </c>
      <c r="J10" s="22" t="n">
        <v>8</v>
      </c>
      <c r="L10" s="18"/>
      <c r="N10" s="22"/>
    </row>
    <row r="11" s="21" customFormat="true" ht="12.75" hidden="false" customHeight="false" outlineLevel="0" collapsed="false">
      <c r="A11" s="21" t="s">
        <v>340</v>
      </c>
      <c r="B11" s="21" t="s">
        <v>313</v>
      </c>
      <c r="C11" s="22" t="s">
        <v>341</v>
      </c>
      <c r="D11" s="22" t="s">
        <v>320</v>
      </c>
      <c r="E11" s="3" t="n">
        <v>1</v>
      </c>
      <c r="F11" s="3" t="n">
        <v>1</v>
      </c>
      <c r="G11" s="3" t="n">
        <v>12</v>
      </c>
      <c r="H11" s="22" t="s">
        <v>341</v>
      </c>
      <c r="I11" s="22" t="s">
        <v>317</v>
      </c>
      <c r="J11" s="22" t="n">
        <v>10.2</v>
      </c>
      <c r="K11" s="3"/>
      <c r="L11" s="18"/>
      <c r="N11" s="22"/>
    </row>
    <row r="12" s="21" customFormat="true" ht="12.75" hidden="false" customHeight="false" outlineLevel="0" collapsed="false">
      <c r="A12" s="21" t="s">
        <v>342</v>
      </c>
      <c r="B12" s="21" t="s">
        <v>313</v>
      </c>
      <c r="C12" s="22" t="s">
        <v>343</v>
      </c>
      <c r="D12" s="22" t="s">
        <v>320</v>
      </c>
      <c r="E12" s="3" t="n">
        <v>1</v>
      </c>
      <c r="F12" s="3" t="n">
        <v>1</v>
      </c>
      <c r="G12" s="3" t="n">
        <v>12</v>
      </c>
      <c r="H12" s="22" t="s">
        <v>343</v>
      </c>
      <c r="I12" s="22" t="s">
        <v>317</v>
      </c>
      <c r="J12" s="22" t="n">
        <v>13.6</v>
      </c>
      <c r="K12" s="22"/>
      <c r="L12" s="18"/>
      <c r="N12" s="22"/>
    </row>
    <row r="13" s="21" customFormat="true" ht="12.75" hidden="false" customHeight="false" outlineLevel="0" collapsed="false">
      <c r="A13" s="21" t="s">
        <v>344</v>
      </c>
      <c r="B13" s="21" t="s">
        <v>313</v>
      </c>
      <c r="C13" s="21" t="s">
        <v>345</v>
      </c>
      <c r="D13" s="21" t="s">
        <v>315</v>
      </c>
      <c r="E13" s="3" t="n">
        <v>2</v>
      </c>
      <c r="F13" s="3" t="n">
        <v>2</v>
      </c>
      <c r="G13" s="21" t="s">
        <v>346</v>
      </c>
      <c r="H13" s="22" t="s">
        <v>347</v>
      </c>
      <c r="I13" s="22" t="s">
        <v>317</v>
      </c>
      <c r="J13" s="22" t="n">
        <v>20.8</v>
      </c>
      <c r="L13" s="18"/>
    </row>
    <row r="14" s="3" customFormat="true" ht="12.75" hidden="false" customHeight="false" outlineLevel="0" collapsed="false">
      <c r="A14" s="21" t="s">
        <v>348</v>
      </c>
      <c r="B14" s="21" t="s">
        <v>313</v>
      </c>
      <c r="C14" s="22" t="s">
        <v>349</v>
      </c>
      <c r="D14" s="22" t="s">
        <v>320</v>
      </c>
      <c r="E14" s="3" t="n">
        <v>1</v>
      </c>
      <c r="F14" s="3" t="n">
        <v>1</v>
      </c>
      <c r="G14" s="3" t="n">
        <v>12</v>
      </c>
      <c r="H14" s="22" t="s">
        <v>350</v>
      </c>
      <c r="I14" s="22" t="s">
        <v>317</v>
      </c>
      <c r="J14" s="22" t="n">
        <v>20.8</v>
      </c>
      <c r="L14" s="18"/>
      <c r="M14" s="21"/>
    </row>
    <row r="15" s="21" customFormat="true" ht="12.75" hidden="false" customHeight="false" outlineLevel="0" collapsed="false">
      <c r="A15" s="21" t="s">
        <v>348</v>
      </c>
      <c r="B15" s="21" t="s">
        <v>313</v>
      </c>
      <c r="C15" s="22" t="s">
        <v>350</v>
      </c>
      <c r="D15" s="22" t="s">
        <v>320</v>
      </c>
      <c r="E15" s="3" t="n">
        <v>1</v>
      </c>
      <c r="F15" s="3" t="n">
        <v>1</v>
      </c>
      <c r="G15" s="3" t="n">
        <v>12</v>
      </c>
      <c r="H15" s="22" t="s">
        <v>350</v>
      </c>
      <c r="I15" s="22" t="s">
        <v>317</v>
      </c>
      <c r="J15" s="22" t="n">
        <v>20.8</v>
      </c>
      <c r="L15" s="18"/>
    </row>
    <row r="16" s="21" customFormat="true" ht="12.75" hidden="false" customHeight="false" outlineLevel="0" collapsed="false">
      <c r="A16" s="21" t="s">
        <v>351</v>
      </c>
      <c r="B16" s="21" t="s">
        <v>313</v>
      </c>
      <c r="C16" s="22" t="s">
        <v>352</v>
      </c>
      <c r="D16" s="22" t="s">
        <v>320</v>
      </c>
      <c r="E16" s="3" t="n">
        <v>1</v>
      </c>
      <c r="F16" s="3" t="n">
        <v>1</v>
      </c>
      <c r="G16" s="3" t="n">
        <v>12</v>
      </c>
      <c r="H16" s="22" t="s">
        <v>353</v>
      </c>
      <c r="I16" s="22" t="s">
        <v>317</v>
      </c>
      <c r="J16" s="22" t="n">
        <v>20.8</v>
      </c>
      <c r="L16" s="18"/>
    </row>
    <row r="17" s="21" customFormat="true" ht="12.75" hidden="false" customHeight="false" outlineLevel="0" collapsed="false">
      <c r="A17" s="21" t="s">
        <v>354</v>
      </c>
      <c r="B17" s="21" t="s">
        <v>313</v>
      </c>
      <c r="C17" s="22" t="s">
        <v>355</v>
      </c>
      <c r="D17" s="22" t="s">
        <v>320</v>
      </c>
      <c r="E17" s="3" t="n">
        <v>1</v>
      </c>
      <c r="F17" s="3" t="n">
        <v>1</v>
      </c>
      <c r="G17" s="3" t="n">
        <v>12</v>
      </c>
      <c r="H17" s="22" t="s">
        <v>356</v>
      </c>
      <c r="I17" s="22" t="s">
        <v>317</v>
      </c>
      <c r="J17" s="22" t="n">
        <v>22.6</v>
      </c>
      <c r="L17" s="18"/>
      <c r="N17" s="22"/>
    </row>
    <row r="18" s="3" customFormat="true" ht="12.75" hidden="false" customHeight="false" outlineLevel="0" collapsed="false">
      <c r="A18" s="21" t="s">
        <v>357</v>
      </c>
      <c r="B18" s="21" t="s">
        <v>313</v>
      </c>
      <c r="C18" s="22" t="s">
        <v>358</v>
      </c>
      <c r="D18" s="22" t="s">
        <v>320</v>
      </c>
      <c r="E18" s="3" t="n">
        <v>1</v>
      </c>
      <c r="F18" s="3" t="n">
        <v>1</v>
      </c>
      <c r="G18" s="3" t="n">
        <v>12</v>
      </c>
      <c r="H18" s="22" t="s">
        <v>359</v>
      </c>
      <c r="I18" s="22" t="s">
        <v>317</v>
      </c>
      <c r="J18" s="22" t="n">
        <v>26.2</v>
      </c>
      <c r="L18" s="18"/>
    </row>
    <row r="19" s="21" customFormat="true" ht="12.75" hidden="false" customHeight="false" outlineLevel="0" collapsed="false">
      <c r="A19" s="21" t="s">
        <v>360</v>
      </c>
      <c r="B19" s="21" t="s">
        <v>313</v>
      </c>
      <c r="C19" s="22" t="s">
        <v>361</v>
      </c>
      <c r="D19" s="22" t="s">
        <v>320</v>
      </c>
      <c r="E19" s="3" t="n">
        <v>1</v>
      </c>
      <c r="F19" s="3" t="n">
        <v>1</v>
      </c>
      <c r="G19" s="3" t="n">
        <v>12</v>
      </c>
      <c r="H19" s="22" t="s">
        <v>361</v>
      </c>
      <c r="I19" s="22" t="s">
        <v>317</v>
      </c>
      <c r="J19" s="22" t="n">
        <v>26.2</v>
      </c>
      <c r="L19" s="18"/>
      <c r="N19" s="22"/>
    </row>
    <row r="20" s="21" customFormat="true" ht="12.75" hidden="false" customHeight="false" outlineLevel="0" collapsed="false">
      <c r="A20" s="21" t="s">
        <v>362</v>
      </c>
      <c r="B20" s="21" t="s">
        <v>313</v>
      </c>
      <c r="C20" s="22" t="s">
        <v>363</v>
      </c>
      <c r="D20" s="22" t="s">
        <v>320</v>
      </c>
      <c r="E20" s="3" t="n">
        <v>1</v>
      </c>
      <c r="F20" s="3" t="n">
        <v>1</v>
      </c>
      <c r="G20" s="3" t="n">
        <v>12</v>
      </c>
      <c r="H20" s="22" t="s">
        <v>364</v>
      </c>
      <c r="I20" s="22" t="s">
        <v>317</v>
      </c>
      <c r="J20" s="22" t="n">
        <v>30.2</v>
      </c>
      <c r="L20" s="18"/>
    </row>
    <row r="21" s="21" customFormat="true" ht="12.75" hidden="false" customHeight="false" outlineLevel="0" collapsed="false">
      <c r="A21" s="21" t="s">
        <v>365</v>
      </c>
      <c r="B21" s="21" t="s">
        <v>313</v>
      </c>
      <c r="C21" s="22" t="s">
        <v>366</v>
      </c>
      <c r="D21" s="22" t="s">
        <v>315</v>
      </c>
      <c r="E21" s="3" t="n">
        <v>2</v>
      </c>
      <c r="F21" s="3" t="n">
        <v>2</v>
      </c>
      <c r="G21" s="3" t="s">
        <v>367</v>
      </c>
      <c r="H21" s="22" t="s">
        <v>368</v>
      </c>
      <c r="I21" s="22" t="s">
        <v>317</v>
      </c>
      <c r="J21" s="22" t="n">
        <v>34.2</v>
      </c>
      <c r="L21" s="18"/>
      <c r="N21" s="22"/>
    </row>
    <row r="22" s="21" customFormat="true" ht="12.75" hidden="false" customHeight="false" outlineLevel="0" collapsed="false">
      <c r="A22" s="21" t="s">
        <v>369</v>
      </c>
      <c r="B22" s="21" t="s">
        <v>313</v>
      </c>
      <c r="C22" s="22" t="s">
        <v>370</v>
      </c>
      <c r="D22" s="22" t="s">
        <v>320</v>
      </c>
      <c r="E22" s="3" t="n">
        <v>1</v>
      </c>
      <c r="F22" s="3" t="n">
        <v>1</v>
      </c>
      <c r="G22" s="3" t="n">
        <v>12</v>
      </c>
      <c r="H22" s="22" t="s">
        <v>371</v>
      </c>
      <c r="I22" s="22" t="s">
        <v>317</v>
      </c>
      <c r="J22" s="22" t="n">
        <v>34.2</v>
      </c>
      <c r="L22" s="18"/>
      <c r="N22" s="22"/>
    </row>
    <row r="23" s="21" customFormat="true" ht="12.75" hidden="false" customHeight="false" outlineLevel="0" collapsed="false">
      <c r="A23" s="21" t="s">
        <v>372</v>
      </c>
      <c r="B23" s="21" t="s">
        <v>313</v>
      </c>
      <c r="C23" s="21" t="s">
        <v>373</v>
      </c>
      <c r="D23" s="21" t="s">
        <v>320</v>
      </c>
      <c r="E23" s="3" t="n">
        <v>1</v>
      </c>
      <c r="F23" s="3" t="n">
        <v>1</v>
      </c>
      <c r="G23" s="3" t="n">
        <v>12</v>
      </c>
      <c r="H23" s="22" t="s">
        <v>374</v>
      </c>
      <c r="I23" s="22" t="s">
        <v>317</v>
      </c>
      <c r="J23" s="22" t="n">
        <v>37.3</v>
      </c>
      <c r="L23" s="18"/>
      <c r="N23" s="22"/>
    </row>
    <row r="24" s="21" customFormat="true" ht="12.75" hidden="false" customHeight="false" outlineLevel="0" collapsed="false">
      <c r="A24" s="21" t="s">
        <v>375</v>
      </c>
      <c r="B24" s="21" t="s">
        <v>313</v>
      </c>
      <c r="C24" s="22" t="s">
        <v>376</v>
      </c>
      <c r="D24" s="22" t="s">
        <v>315</v>
      </c>
      <c r="E24" s="3" t="n">
        <v>2</v>
      </c>
      <c r="F24" s="3" t="n">
        <v>2</v>
      </c>
      <c r="G24" s="3" t="s">
        <v>377</v>
      </c>
      <c r="H24" s="22" t="s">
        <v>378</v>
      </c>
      <c r="I24" s="22" t="s">
        <v>317</v>
      </c>
      <c r="J24" s="22" t="n">
        <v>40.3</v>
      </c>
      <c r="L24" s="18"/>
      <c r="N24" s="22"/>
    </row>
    <row r="25" s="21" customFormat="true" ht="12.75" hidden="false" customHeight="false" outlineLevel="0" collapsed="false">
      <c r="A25" s="21" t="s">
        <v>379</v>
      </c>
      <c r="B25" s="21" t="s">
        <v>313</v>
      </c>
      <c r="C25" s="22" t="s">
        <v>380</v>
      </c>
      <c r="D25" s="22" t="s">
        <v>320</v>
      </c>
      <c r="E25" s="3" t="n">
        <v>1</v>
      </c>
      <c r="F25" s="3" t="n">
        <v>1</v>
      </c>
      <c r="G25" s="3" t="n">
        <v>12</v>
      </c>
      <c r="H25" s="22" t="s">
        <v>381</v>
      </c>
      <c r="I25" s="22" t="s">
        <v>317</v>
      </c>
      <c r="J25" s="22" t="n">
        <v>40.3</v>
      </c>
      <c r="L25" s="18"/>
      <c r="N25" s="22"/>
    </row>
    <row r="26" s="21" customFormat="true" ht="12.75" hidden="false" customHeight="false" outlineLevel="0" collapsed="false">
      <c r="A26" s="21" t="s">
        <v>382</v>
      </c>
      <c r="B26" s="21" t="s">
        <v>313</v>
      </c>
      <c r="C26" s="22" t="s">
        <v>383</v>
      </c>
      <c r="D26" s="22" t="s">
        <v>320</v>
      </c>
      <c r="E26" s="3" t="n">
        <v>1</v>
      </c>
      <c r="F26" s="3" t="n">
        <v>1</v>
      </c>
      <c r="G26" s="3" t="n">
        <v>12</v>
      </c>
      <c r="H26" s="22" t="s">
        <v>384</v>
      </c>
      <c r="I26" s="22" t="s">
        <v>317</v>
      </c>
      <c r="J26" s="22" t="n">
        <v>40.3</v>
      </c>
      <c r="L26" s="18"/>
    </row>
    <row r="27" s="21" customFormat="true" ht="12.75" hidden="false" customHeight="false" outlineLevel="0" collapsed="false">
      <c r="A27" s="21" t="s">
        <v>385</v>
      </c>
      <c r="B27" s="21" t="s">
        <v>313</v>
      </c>
      <c r="C27" s="22" t="s">
        <v>386</v>
      </c>
      <c r="D27" s="22" t="s">
        <v>320</v>
      </c>
      <c r="E27" s="3" t="n">
        <v>1</v>
      </c>
      <c r="F27" s="3" t="n">
        <v>1</v>
      </c>
      <c r="G27" s="3" t="n">
        <v>12</v>
      </c>
      <c r="H27" s="22" t="s">
        <v>386</v>
      </c>
      <c r="I27" s="22" t="s">
        <v>317</v>
      </c>
      <c r="J27" s="22" t="n">
        <v>40.3</v>
      </c>
      <c r="L27" s="18"/>
      <c r="N27" s="22"/>
    </row>
    <row r="28" s="21" customFormat="true" ht="12.75" hidden="false" customHeight="false" outlineLevel="0" collapsed="false">
      <c r="A28" s="21" t="s">
        <v>387</v>
      </c>
      <c r="B28" s="21" t="s">
        <v>313</v>
      </c>
      <c r="C28" s="22" t="s">
        <v>388</v>
      </c>
      <c r="D28" s="22" t="s">
        <v>320</v>
      </c>
      <c r="E28" s="3" t="n">
        <v>1</v>
      </c>
      <c r="F28" s="3" t="n">
        <v>1</v>
      </c>
      <c r="G28" s="3" t="n">
        <v>12</v>
      </c>
      <c r="H28" s="22" t="s">
        <v>388</v>
      </c>
      <c r="I28" s="22" t="s">
        <v>317</v>
      </c>
      <c r="J28" s="22" t="n">
        <v>40.3</v>
      </c>
      <c r="L28" s="18"/>
      <c r="N28" s="22"/>
    </row>
    <row r="29" s="21" customFormat="true" ht="12.75" hidden="false" customHeight="false" outlineLevel="0" collapsed="false">
      <c r="A29" s="21" t="s">
        <v>389</v>
      </c>
      <c r="B29" s="21" t="s">
        <v>313</v>
      </c>
      <c r="C29" s="22" t="s">
        <v>390</v>
      </c>
      <c r="D29" s="22" t="s">
        <v>320</v>
      </c>
      <c r="E29" s="3" t="n">
        <v>1</v>
      </c>
      <c r="F29" s="3" t="n">
        <v>1</v>
      </c>
      <c r="G29" s="3" t="n">
        <v>12</v>
      </c>
      <c r="H29" s="22" t="s">
        <v>391</v>
      </c>
      <c r="I29" s="22" t="s">
        <v>317</v>
      </c>
      <c r="J29" s="22" t="n">
        <v>40.3</v>
      </c>
      <c r="L29" s="18"/>
      <c r="N29" s="22"/>
    </row>
    <row r="30" s="21" customFormat="true" ht="12.75" hidden="false" customHeight="false" outlineLevel="0" collapsed="false">
      <c r="A30" s="21" t="s">
        <v>392</v>
      </c>
      <c r="B30" s="21" t="s">
        <v>313</v>
      </c>
      <c r="C30" s="22" t="s">
        <v>393</v>
      </c>
      <c r="D30" s="22" t="s">
        <v>320</v>
      </c>
      <c r="E30" s="3" t="n">
        <v>1</v>
      </c>
      <c r="F30" s="3" t="n">
        <v>1</v>
      </c>
      <c r="G30" s="3" t="n">
        <v>12</v>
      </c>
      <c r="H30" s="22" t="s">
        <v>393</v>
      </c>
      <c r="I30" s="22" t="s">
        <v>317</v>
      </c>
      <c r="J30" s="22" t="n">
        <v>41.4</v>
      </c>
      <c r="K30" s="3"/>
      <c r="L30" s="18"/>
      <c r="N30" s="24"/>
    </row>
    <row r="31" s="21" customFormat="true" ht="12.75" hidden="false" customHeight="false" outlineLevel="0" collapsed="false">
      <c r="A31" s="21" t="s">
        <v>394</v>
      </c>
      <c r="B31" s="21" t="s">
        <v>313</v>
      </c>
      <c r="C31" s="22" t="s">
        <v>395</v>
      </c>
      <c r="D31" s="22" t="s">
        <v>320</v>
      </c>
      <c r="E31" s="3" t="n">
        <v>1</v>
      </c>
      <c r="F31" s="3" t="n">
        <v>1</v>
      </c>
      <c r="G31" s="3" t="n">
        <v>12</v>
      </c>
      <c r="H31" s="22" t="s">
        <v>395</v>
      </c>
      <c r="I31" s="22" t="s">
        <v>317</v>
      </c>
      <c r="J31" s="22" t="n">
        <v>43.8</v>
      </c>
      <c r="K31" s="22"/>
      <c r="L31" s="18"/>
      <c r="N31" s="22"/>
    </row>
    <row r="32" s="21" customFormat="true" ht="12.75" hidden="false" customHeight="false" outlineLevel="0" collapsed="false">
      <c r="A32" s="21" t="s">
        <v>396</v>
      </c>
      <c r="B32" s="21" t="s">
        <v>313</v>
      </c>
      <c r="C32" s="22" t="s">
        <v>397</v>
      </c>
      <c r="D32" s="22" t="s">
        <v>320</v>
      </c>
      <c r="E32" s="3" t="n">
        <v>1</v>
      </c>
      <c r="F32" s="3" t="n">
        <v>1</v>
      </c>
      <c r="G32" s="3" t="n">
        <v>12</v>
      </c>
      <c r="H32" s="22" t="s">
        <v>398</v>
      </c>
      <c r="I32" s="22" t="s">
        <v>317</v>
      </c>
      <c r="J32" s="22" t="n">
        <v>46.5</v>
      </c>
      <c r="L32" s="18"/>
    </row>
    <row r="33" s="21" customFormat="true" ht="12.75" hidden="false" customHeight="false" outlineLevel="0" collapsed="false">
      <c r="A33" s="21" t="s">
        <v>399</v>
      </c>
      <c r="B33" s="21" t="s">
        <v>313</v>
      </c>
      <c r="C33" s="22" t="s">
        <v>400</v>
      </c>
      <c r="D33" s="22" t="s">
        <v>315</v>
      </c>
      <c r="E33" s="3" t="n">
        <v>2</v>
      </c>
      <c r="F33" s="3" t="n">
        <v>2</v>
      </c>
      <c r="G33" s="3" t="s">
        <v>332</v>
      </c>
      <c r="H33" s="22" t="s">
        <v>400</v>
      </c>
      <c r="I33" s="22" t="s">
        <v>317</v>
      </c>
      <c r="J33" s="22" t="n">
        <v>46.5</v>
      </c>
      <c r="L33" s="18"/>
    </row>
    <row r="34" s="21" customFormat="true" ht="12.75" hidden="false" customHeight="false" outlineLevel="0" collapsed="false">
      <c r="A34" s="21" t="s">
        <v>401</v>
      </c>
      <c r="B34" s="21" t="s">
        <v>313</v>
      </c>
      <c r="C34" s="22" t="s">
        <v>402</v>
      </c>
      <c r="D34" s="22" t="s">
        <v>315</v>
      </c>
      <c r="E34" s="3" t="n">
        <v>2</v>
      </c>
      <c r="F34" s="3" t="n">
        <v>2</v>
      </c>
      <c r="G34" s="3" t="s">
        <v>403</v>
      </c>
      <c r="H34" s="22" t="s">
        <v>404</v>
      </c>
      <c r="I34" s="22" t="s">
        <v>317</v>
      </c>
      <c r="J34" s="22" t="n">
        <v>48.2</v>
      </c>
      <c r="L34" s="18"/>
    </row>
    <row r="35" s="3" customFormat="true" ht="12.75" hidden="false" customHeight="false" outlineLevel="0" collapsed="false">
      <c r="A35" s="21" t="s">
        <v>405</v>
      </c>
      <c r="B35" s="21" t="s">
        <v>313</v>
      </c>
      <c r="C35" s="22" t="s">
        <v>406</v>
      </c>
      <c r="D35" s="22" t="s">
        <v>320</v>
      </c>
      <c r="E35" s="3" t="n">
        <v>1</v>
      </c>
      <c r="F35" s="3" t="n">
        <v>1</v>
      </c>
      <c r="G35" s="3" t="n">
        <v>12</v>
      </c>
      <c r="H35" s="22" t="s">
        <v>407</v>
      </c>
      <c r="I35" s="22" t="s">
        <v>317</v>
      </c>
      <c r="J35" s="22" t="n">
        <v>48.2</v>
      </c>
      <c r="K35" s="21"/>
      <c r="L35" s="25"/>
      <c r="M35" s="21"/>
    </row>
    <row r="36" s="21" customFormat="true" ht="12.75" hidden="false" customHeight="false" outlineLevel="0" collapsed="false">
      <c r="A36" s="21" t="s">
        <v>408</v>
      </c>
      <c r="B36" s="21" t="s">
        <v>313</v>
      </c>
      <c r="C36" s="22" t="s">
        <v>409</v>
      </c>
      <c r="D36" s="22" t="s">
        <v>315</v>
      </c>
      <c r="E36" s="3" t="n">
        <v>2</v>
      </c>
      <c r="F36" s="3" t="n">
        <v>2</v>
      </c>
      <c r="G36" s="3" t="s">
        <v>403</v>
      </c>
      <c r="H36" s="22" t="s">
        <v>410</v>
      </c>
      <c r="I36" s="22" t="s">
        <v>317</v>
      </c>
      <c r="J36" s="22" t="n">
        <v>51.4</v>
      </c>
      <c r="L36" s="18"/>
      <c r="N36" s="22"/>
    </row>
    <row r="37" s="21" customFormat="true" ht="13.5" hidden="false" customHeight="false" outlineLevel="0" collapsed="false">
      <c r="A37" s="21" t="s">
        <v>411</v>
      </c>
      <c r="B37" s="21" t="s">
        <v>313</v>
      </c>
      <c r="C37" s="22" t="s">
        <v>412</v>
      </c>
      <c r="D37" s="22" t="s">
        <v>320</v>
      </c>
      <c r="E37" s="3" t="n">
        <v>2</v>
      </c>
      <c r="F37" s="3" t="n">
        <v>1</v>
      </c>
      <c r="G37" s="3" t="n">
        <v>12</v>
      </c>
      <c r="H37" s="22" t="s">
        <v>413</v>
      </c>
      <c r="I37" s="22" t="s">
        <v>317</v>
      </c>
      <c r="J37" s="22" t="n">
        <v>52.4</v>
      </c>
      <c r="L37" s="18"/>
      <c r="N37" s="23"/>
    </row>
    <row r="38" s="21" customFormat="true" ht="13.5" hidden="false" customHeight="false" outlineLevel="0" collapsed="false">
      <c r="A38" s="21" t="s">
        <v>414</v>
      </c>
      <c r="B38" s="21" t="s">
        <v>313</v>
      </c>
      <c r="C38" s="21" t="s">
        <v>415</v>
      </c>
      <c r="D38" s="21" t="s">
        <v>320</v>
      </c>
      <c r="E38" s="3" t="n">
        <v>1</v>
      </c>
      <c r="F38" s="3" t="n">
        <v>1</v>
      </c>
      <c r="G38" s="3" t="n">
        <v>12</v>
      </c>
      <c r="H38" s="22" t="s">
        <v>416</v>
      </c>
      <c r="I38" s="22" t="s">
        <v>317</v>
      </c>
      <c r="J38" s="22" t="n">
        <v>53.5</v>
      </c>
      <c r="L38" s="18"/>
      <c r="N38" s="23"/>
    </row>
    <row r="39" s="21" customFormat="true" ht="13.5" hidden="false" customHeight="false" outlineLevel="0" collapsed="false">
      <c r="A39" s="21" t="s">
        <v>417</v>
      </c>
      <c r="B39" s="21" t="s">
        <v>313</v>
      </c>
      <c r="C39" s="22" t="s">
        <v>412</v>
      </c>
      <c r="D39" s="22" t="s">
        <v>320</v>
      </c>
      <c r="E39" s="3" t="n">
        <v>2</v>
      </c>
      <c r="F39" s="3" t="n">
        <v>1</v>
      </c>
      <c r="G39" s="3" t="n">
        <v>12</v>
      </c>
      <c r="H39" s="22" t="s">
        <v>413</v>
      </c>
      <c r="I39" s="22" t="s">
        <v>317</v>
      </c>
      <c r="J39" s="22" t="n">
        <v>54.1</v>
      </c>
      <c r="L39" s="18"/>
      <c r="N39" s="23"/>
    </row>
    <row r="40" s="21" customFormat="true" ht="13.5" hidden="false" customHeight="false" outlineLevel="0" collapsed="false">
      <c r="A40" s="21" t="s">
        <v>418</v>
      </c>
      <c r="B40" s="21" t="s">
        <v>313</v>
      </c>
      <c r="C40" s="21" t="s">
        <v>419</v>
      </c>
      <c r="D40" s="21" t="s">
        <v>320</v>
      </c>
      <c r="E40" s="3" t="n">
        <v>1</v>
      </c>
      <c r="F40" s="3" t="n">
        <v>1</v>
      </c>
      <c r="G40" s="3" t="n">
        <v>12</v>
      </c>
      <c r="H40" s="22" t="s">
        <v>420</v>
      </c>
      <c r="I40" s="22" t="s">
        <v>317</v>
      </c>
      <c r="J40" s="22" t="n">
        <v>55.4</v>
      </c>
      <c r="L40" s="18"/>
      <c r="N40" s="23"/>
    </row>
    <row r="41" s="21" customFormat="true" ht="13.5" hidden="false" customHeight="false" outlineLevel="0" collapsed="false">
      <c r="A41" s="21" t="s">
        <v>421</v>
      </c>
      <c r="B41" s="21" t="s">
        <v>313</v>
      </c>
      <c r="C41" s="22" t="s">
        <v>422</v>
      </c>
      <c r="D41" s="22" t="s">
        <v>315</v>
      </c>
      <c r="E41" s="3" t="n">
        <v>2</v>
      </c>
      <c r="F41" s="3" t="n">
        <v>2</v>
      </c>
      <c r="G41" s="3" t="s">
        <v>423</v>
      </c>
      <c r="H41" s="22" t="s">
        <v>424</v>
      </c>
      <c r="I41" s="22" t="s">
        <v>317</v>
      </c>
      <c r="J41" s="22" t="n">
        <v>56.3</v>
      </c>
      <c r="L41" s="18"/>
      <c r="N41" s="23"/>
    </row>
    <row r="42" s="21" customFormat="true" ht="12.75" hidden="false" customHeight="false" outlineLevel="0" collapsed="false">
      <c r="A42" s="21" t="s">
        <v>425</v>
      </c>
      <c r="B42" s="21" t="s">
        <v>313</v>
      </c>
      <c r="C42" s="22" t="s">
        <v>426</v>
      </c>
      <c r="D42" s="22" t="s">
        <v>320</v>
      </c>
      <c r="E42" s="3" t="n">
        <v>1</v>
      </c>
      <c r="F42" s="3" t="n">
        <v>1</v>
      </c>
      <c r="G42" s="3" t="n">
        <v>12</v>
      </c>
      <c r="H42" s="22" t="s">
        <v>426</v>
      </c>
      <c r="I42" s="22" t="s">
        <v>317</v>
      </c>
      <c r="J42" s="22" t="n">
        <v>56.3</v>
      </c>
      <c r="L42" s="18"/>
      <c r="N42" s="22"/>
    </row>
    <row r="43" s="3" customFormat="true" ht="12.75" hidden="false" customHeight="false" outlineLevel="0" collapsed="false">
      <c r="A43" s="21" t="s">
        <v>427</v>
      </c>
      <c r="B43" s="21" t="s">
        <v>313</v>
      </c>
      <c r="C43" s="22" t="s">
        <v>428</v>
      </c>
      <c r="D43" s="22" t="s">
        <v>320</v>
      </c>
      <c r="E43" s="3" t="n">
        <v>1</v>
      </c>
      <c r="F43" s="3" t="n">
        <v>1</v>
      </c>
      <c r="G43" s="3" t="n">
        <v>12</v>
      </c>
      <c r="H43" s="22" t="s">
        <v>429</v>
      </c>
      <c r="I43" s="22" t="s">
        <v>317</v>
      </c>
      <c r="J43" s="22" t="n">
        <v>56.3</v>
      </c>
      <c r="L43" s="18"/>
      <c r="M43" s="21"/>
    </row>
    <row r="44" s="21" customFormat="true" ht="12.75" hidden="false" customHeight="false" outlineLevel="0" collapsed="false">
      <c r="A44" s="21" t="s">
        <v>430</v>
      </c>
      <c r="B44" s="21" t="s">
        <v>313</v>
      </c>
      <c r="C44" s="22" t="s">
        <v>431</v>
      </c>
      <c r="D44" s="22" t="s">
        <v>320</v>
      </c>
      <c r="E44" s="3" t="n">
        <v>1</v>
      </c>
      <c r="F44" s="3" t="n">
        <v>1</v>
      </c>
      <c r="G44" s="3" t="n">
        <v>12</v>
      </c>
      <c r="H44" s="22" t="s">
        <v>432</v>
      </c>
      <c r="I44" s="22" t="s">
        <v>317</v>
      </c>
      <c r="J44" s="22" t="n">
        <v>57.2</v>
      </c>
      <c r="L44" s="18"/>
      <c r="N44" s="22"/>
    </row>
    <row r="45" s="21" customFormat="true" ht="12.75" hidden="false" customHeight="false" outlineLevel="0" collapsed="false">
      <c r="A45" s="21" t="s">
        <v>433</v>
      </c>
      <c r="B45" s="21" t="s">
        <v>313</v>
      </c>
      <c r="C45" s="22" t="s">
        <v>434</v>
      </c>
      <c r="D45" s="22" t="s">
        <v>315</v>
      </c>
      <c r="E45" s="3" t="n">
        <v>2</v>
      </c>
      <c r="F45" s="3" t="n">
        <v>2</v>
      </c>
      <c r="G45" s="3" t="s">
        <v>332</v>
      </c>
      <c r="H45" s="22" t="s">
        <v>434</v>
      </c>
      <c r="I45" s="22" t="s">
        <v>317</v>
      </c>
      <c r="J45" s="22" t="n">
        <v>57.8</v>
      </c>
      <c r="L45" s="18"/>
      <c r="N45" s="22"/>
    </row>
    <row r="46" s="21" customFormat="true" ht="13.5" hidden="false" customHeight="false" outlineLevel="0" collapsed="false">
      <c r="A46" s="21" t="s">
        <v>435</v>
      </c>
      <c r="B46" s="21" t="s">
        <v>313</v>
      </c>
      <c r="C46" s="22" t="s">
        <v>436</v>
      </c>
      <c r="D46" s="22" t="s">
        <v>320</v>
      </c>
      <c r="E46" s="3" t="n">
        <v>1</v>
      </c>
      <c r="F46" s="3" t="n">
        <v>1</v>
      </c>
      <c r="G46" s="3" t="n">
        <v>12</v>
      </c>
      <c r="H46" s="22" t="s">
        <v>437</v>
      </c>
      <c r="I46" s="22" t="s">
        <v>317</v>
      </c>
      <c r="J46" s="22" t="n">
        <v>58.1</v>
      </c>
      <c r="L46" s="18"/>
      <c r="N46" s="23"/>
    </row>
    <row r="47" s="21" customFormat="true" ht="12.75" hidden="false" customHeight="false" outlineLevel="0" collapsed="false">
      <c r="A47" s="21" t="s">
        <v>438</v>
      </c>
      <c r="B47" s="21" t="s">
        <v>313</v>
      </c>
      <c r="C47" s="22" t="s">
        <v>439</v>
      </c>
      <c r="D47" s="22" t="s">
        <v>320</v>
      </c>
      <c r="E47" s="3" t="n">
        <v>1</v>
      </c>
      <c r="F47" s="3" t="n">
        <v>1</v>
      </c>
      <c r="G47" s="3" t="n">
        <v>12</v>
      </c>
      <c r="H47" s="22" t="s">
        <v>439</v>
      </c>
      <c r="I47" s="22" t="s">
        <v>317</v>
      </c>
      <c r="J47" s="22" t="n">
        <v>59</v>
      </c>
      <c r="K47" s="3"/>
      <c r="L47" s="18"/>
      <c r="N47" s="22"/>
    </row>
    <row r="48" s="21" customFormat="true" ht="12.75" hidden="false" customHeight="false" outlineLevel="0" collapsed="false">
      <c r="A48" s="21" t="s">
        <v>440</v>
      </c>
      <c r="B48" s="21" t="s">
        <v>313</v>
      </c>
      <c r="C48" s="22" t="s">
        <v>441</v>
      </c>
      <c r="D48" s="22" t="s">
        <v>320</v>
      </c>
      <c r="E48" s="3" t="n">
        <v>2</v>
      </c>
      <c r="F48" s="3" t="n">
        <v>1</v>
      </c>
      <c r="G48" s="3" t="n">
        <v>12</v>
      </c>
      <c r="H48" s="22" t="s">
        <v>441</v>
      </c>
      <c r="I48" s="22" t="s">
        <v>317</v>
      </c>
      <c r="J48" s="22" t="n">
        <v>59</v>
      </c>
      <c r="K48" s="3"/>
      <c r="L48" s="18"/>
      <c r="N48" s="22"/>
    </row>
    <row r="49" s="21" customFormat="true" ht="12.75" hidden="false" customHeight="false" outlineLevel="0" collapsed="false">
      <c r="A49" s="21" t="s">
        <v>442</v>
      </c>
      <c r="B49" s="21" t="s">
        <v>313</v>
      </c>
      <c r="C49" s="22" t="s">
        <v>443</v>
      </c>
      <c r="D49" s="22" t="s">
        <v>315</v>
      </c>
      <c r="E49" s="3" t="n">
        <v>2</v>
      </c>
      <c r="F49" s="3" t="n">
        <v>2</v>
      </c>
      <c r="G49" s="3" t="s">
        <v>332</v>
      </c>
      <c r="H49" s="22" t="s">
        <v>443</v>
      </c>
      <c r="I49" s="22" t="s">
        <v>317</v>
      </c>
      <c r="J49" s="22" t="n">
        <v>59</v>
      </c>
      <c r="L49" s="18"/>
      <c r="N49" s="22"/>
    </row>
    <row r="50" s="21" customFormat="true" ht="12.75" hidden="false" customHeight="false" outlineLevel="0" collapsed="false">
      <c r="A50" s="21" t="s">
        <v>444</v>
      </c>
      <c r="B50" s="21" t="s">
        <v>313</v>
      </c>
      <c r="C50" s="22" t="s">
        <v>445</v>
      </c>
      <c r="D50" s="22" t="s">
        <v>320</v>
      </c>
      <c r="E50" s="3" t="n">
        <v>1</v>
      </c>
      <c r="F50" s="3" t="n">
        <v>1</v>
      </c>
      <c r="G50" s="3" t="n">
        <v>12</v>
      </c>
      <c r="H50" s="22" t="s">
        <v>445</v>
      </c>
      <c r="I50" s="22" t="s">
        <v>317</v>
      </c>
      <c r="J50" s="22" t="n">
        <v>59</v>
      </c>
      <c r="K50" s="22"/>
      <c r="L50" s="18"/>
      <c r="N50" s="22"/>
    </row>
    <row r="51" s="21" customFormat="true" ht="12.75" hidden="false" customHeight="false" outlineLevel="0" collapsed="false">
      <c r="A51" s="21" t="s">
        <v>446</v>
      </c>
      <c r="B51" s="21" t="s">
        <v>313</v>
      </c>
      <c r="C51" s="22" t="s">
        <v>441</v>
      </c>
      <c r="D51" s="22" t="s">
        <v>320</v>
      </c>
      <c r="E51" s="3" t="n">
        <v>2</v>
      </c>
      <c r="F51" s="3" t="n">
        <v>1</v>
      </c>
      <c r="G51" s="3" t="n">
        <v>12</v>
      </c>
      <c r="H51" s="22" t="s">
        <v>441</v>
      </c>
      <c r="I51" s="22" t="s">
        <v>317</v>
      </c>
      <c r="J51" s="22" t="n">
        <v>69.4</v>
      </c>
      <c r="K51" s="3"/>
      <c r="L51" s="18"/>
      <c r="N51" s="22"/>
    </row>
    <row r="52" s="21" customFormat="true" ht="13.5" hidden="false" customHeight="false" outlineLevel="0" collapsed="false">
      <c r="A52" s="21" t="s">
        <v>447</v>
      </c>
      <c r="B52" s="21" t="s">
        <v>313</v>
      </c>
      <c r="C52" s="22" t="s">
        <v>448</v>
      </c>
      <c r="D52" s="22" t="s">
        <v>320</v>
      </c>
      <c r="E52" s="3" t="n">
        <v>1</v>
      </c>
      <c r="F52" s="3" t="n">
        <v>1</v>
      </c>
      <c r="G52" s="3" t="n">
        <v>12</v>
      </c>
      <c r="H52" s="22" t="s">
        <v>449</v>
      </c>
      <c r="I52" s="22" t="s">
        <v>317</v>
      </c>
      <c r="J52" s="22" t="n">
        <v>71</v>
      </c>
      <c r="L52" s="18"/>
      <c r="N52" s="23"/>
    </row>
    <row r="53" s="3" customFormat="true" ht="12.75" hidden="false" customHeight="false" outlineLevel="0" collapsed="false">
      <c r="A53" s="21" t="s">
        <v>450</v>
      </c>
      <c r="B53" s="21" t="s">
        <v>313</v>
      </c>
      <c r="C53" s="21" t="s">
        <v>451</v>
      </c>
      <c r="D53" s="21" t="s">
        <v>315</v>
      </c>
      <c r="E53" s="3" t="n">
        <v>2</v>
      </c>
      <c r="F53" s="3" t="n">
        <v>2</v>
      </c>
      <c r="G53" s="3" t="s">
        <v>377</v>
      </c>
      <c r="H53" s="22" t="s">
        <v>452</v>
      </c>
      <c r="I53" s="22" t="s">
        <v>317</v>
      </c>
      <c r="J53" s="22" t="n">
        <v>77.7</v>
      </c>
      <c r="L53" s="18"/>
      <c r="M53" s="21"/>
    </row>
    <row r="54" s="21" customFormat="true" ht="12.75" hidden="false" customHeight="false" outlineLevel="0" collapsed="false">
      <c r="A54" s="21" t="s">
        <v>453</v>
      </c>
      <c r="B54" s="21" t="s">
        <v>313</v>
      </c>
      <c r="C54" s="22" t="s">
        <v>454</v>
      </c>
      <c r="D54" s="22" t="s">
        <v>320</v>
      </c>
      <c r="E54" s="3" t="n">
        <v>1</v>
      </c>
      <c r="F54" s="3" t="n">
        <v>1</v>
      </c>
      <c r="G54" s="3" t="n">
        <v>12</v>
      </c>
      <c r="H54" s="22" t="s">
        <v>455</v>
      </c>
      <c r="I54" s="22" t="s">
        <v>317</v>
      </c>
      <c r="J54" s="22" t="n">
        <v>82.4</v>
      </c>
      <c r="L54" s="18"/>
      <c r="N54" s="22"/>
    </row>
    <row r="55" s="3" customFormat="true" ht="12.75" hidden="false" customHeight="false" outlineLevel="0" collapsed="false">
      <c r="A55" s="21" t="s">
        <v>456</v>
      </c>
      <c r="B55" s="21" t="s">
        <v>313</v>
      </c>
      <c r="C55" s="22" t="s">
        <v>457</v>
      </c>
      <c r="D55" s="22" t="s">
        <v>315</v>
      </c>
      <c r="E55" s="3" t="n">
        <v>2</v>
      </c>
      <c r="F55" s="3" t="n">
        <v>2</v>
      </c>
      <c r="G55" s="3" t="s">
        <v>458</v>
      </c>
      <c r="H55" s="22" t="s">
        <v>459</v>
      </c>
      <c r="I55" s="22" t="s">
        <v>317</v>
      </c>
      <c r="J55" s="22" t="n">
        <v>103.7</v>
      </c>
      <c r="L55" s="18"/>
      <c r="M55" s="21"/>
    </row>
    <row r="56" s="21" customFormat="true" ht="12.75" hidden="false" customHeight="false" outlineLevel="0" collapsed="false">
      <c r="A56" s="21" t="s">
        <v>460</v>
      </c>
      <c r="B56" s="21" t="s">
        <v>313</v>
      </c>
      <c r="C56" s="22" t="s">
        <v>461</v>
      </c>
      <c r="D56" s="22" t="s">
        <v>320</v>
      </c>
      <c r="E56" s="3" t="n">
        <v>1</v>
      </c>
      <c r="F56" s="3" t="n">
        <v>1</v>
      </c>
      <c r="G56" s="3" t="n">
        <v>12</v>
      </c>
      <c r="H56" s="22" t="s">
        <v>462</v>
      </c>
      <c r="I56" s="22" t="s">
        <v>317</v>
      </c>
      <c r="J56" s="22" t="n">
        <v>128.2</v>
      </c>
      <c r="L56" s="18"/>
      <c r="N56" s="22"/>
    </row>
    <row r="57" s="21" customFormat="true" ht="12.75" hidden="false" customHeight="false" outlineLevel="0" collapsed="false">
      <c r="A57" s="21" t="s">
        <v>463</v>
      </c>
      <c r="B57" s="21" t="s">
        <v>313</v>
      </c>
      <c r="C57" s="22" t="s">
        <v>464</v>
      </c>
      <c r="D57" s="22" t="s">
        <v>320</v>
      </c>
      <c r="E57" s="3" t="n">
        <v>1</v>
      </c>
      <c r="F57" s="3" t="n">
        <v>1</v>
      </c>
      <c r="G57" s="3" t="n">
        <v>12</v>
      </c>
      <c r="H57" s="22" t="s">
        <v>465</v>
      </c>
      <c r="I57" s="22" t="s">
        <v>317</v>
      </c>
      <c r="J57" s="22" t="n">
        <v>132.8</v>
      </c>
      <c r="L57" s="18"/>
      <c r="N57" s="22"/>
    </row>
    <row r="58" s="21" customFormat="true" ht="12.75" hidden="false" customHeight="false" outlineLevel="0" collapsed="false">
      <c r="A58" s="21" t="s">
        <v>466</v>
      </c>
      <c r="B58" s="21" t="s">
        <v>313</v>
      </c>
      <c r="C58" s="22" t="s">
        <v>467</v>
      </c>
      <c r="D58" s="22" t="s">
        <v>315</v>
      </c>
      <c r="E58" s="3" t="n">
        <v>2</v>
      </c>
      <c r="F58" s="3" t="n">
        <v>2</v>
      </c>
      <c r="G58" s="3" t="s">
        <v>403</v>
      </c>
      <c r="H58" s="22" t="s">
        <v>468</v>
      </c>
      <c r="I58" s="22" t="s">
        <v>317</v>
      </c>
      <c r="J58" s="22" t="n">
        <v>138.2</v>
      </c>
      <c r="L58" s="18"/>
    </row>
    <row r="59" s="21" customFormat="true" ht="12.75" hidden="false" customHeight="false" outlineLevel="0" collapsed="false">
      <c r="A59" s="21" t="s">
        <v>469</v>
      </c>
      <c r="B59" s="21" t="s">
        <v>313</v>
      </c>
      <c r="C59" s="22" t="s">
        <v>470</v>
      </c>
      <c r="D59" s="22" t="s">
        <v>315</v>
      </c>
      <c r="E59" s="3" t="n">
        <v>2</v>
      </c>
      <c r="F59" s="3" t="n">
        <v>2</v>
      </c>
      <c r="G59" s="3" t="s">
        <v>471</v>
      </c>
      <c r="H59" s="22" t="s">
        <v>472</v>
      </c>
      <c r="I59" s="22" t="s">
        <v>317</v>
      </c>
      <c r="J59" s="22" t="n">
        <v>141.7</v>
      </c>
      <c r="L59" s="18"/>
      <c r="N59" s="22"/>
    </row>
    <row r="60" s="21" customFormat="true" ht="12.75" hidden="false" customHeight="false" outlineLevel="0" collapsed="false">
      <c r="A60" s="21" t="s">
        <v>473</v>
      </c>
      <c r="B60" s="21" t="s">
        <v>313</v>
      </c>
      <c r="C60" s="22" t="s">
        <v>474</v>
      </c>
      <c r="D60" s="22" t="s">
        <v>320</v>
      </c>
      <c r="E60" s="3" t="n">
        <v>2</v>
      </c>
      <c r="F60" s="3" t="n">
        <v>1</v>
      </c>
      <c r="G60" s="3" t="n">
        <v>12</v>
      </c>
      <c r="H60" s="22" t="s">
        <v>475</v>
      </c>
      <c r="I60" s="22" t="s">
        <v>317</v>
      </c>
      <c r="J60" s="22" t="n">
        <v>141.7</v>
      </c>
      <c r="L60" s="18"/>
      <c r="N60" s="22"/>
    </row>
    <row r="61" s="21" customFormat="true" ht="12.75" hidden="false" customHeight="false" outlineLevel="0" collapsed="false">
      <c r="A61" s="21" t="s">
        <v>476</v>
      </c>
      <c r="B61" s="21" t="s">
        <v>313</v>
      </c>
      <c r="C61" s="22" t="s">
        <v>477</v>
      </c>
      <c r="D61" s="22" t="s">
        <v>315</v>
      </c>
      <c r="E61" s="3" t="n">
        <v>2</v>
      </c>
      <c r="F61" s="3" t="n">
        <v>2</v>
      </c>
      <c r="G61" s="3" t="s">
        <v>332</v>
      </c>
      <c r="H61" s="22" t="s">
        <v>477</v>
      </c>
      <c r="I61" s="22" t="s">
        <v>317</v>
      </c>
      <c r="J61" s="22" t="n">
        <v>141.7</v>
      </c>
      <c r="K61" s="22"/>
      <c r="L61" s="18"/>
      <c r="N61" s="22"/>
    </row>
    <row r="62" s="21" customFormat="true" ht="12.75" hidden="false" customHeight="false" outlineLevel="0" collapsed="false">
      <c r="A62" s="21" t="s">
        <v>478</v>
      </c>
      <c r="B62" s="21" t="s">
        <v>313</v>
      </c>
      <c r="C62" s="22" t="s">
        <v>479</v>
      </c>
      <c r="D62" s="22" t="s">
        <v>320</v>
      </c>
      <c r="E62" s="3" t="n">
        <v>1</v>
      </c>
      <c r="F62" s="3" t="n">
        <v>1</v>
      </c>
      <c r="G62" s="3" t="n">
        <v>12</v>
      </c>
      <c r="H62" s="22" t="s">
        <v>480</v>
      </c>
      <c r="I62" s="22" t="s">
        <v>317</v>
      </c>
      <c r="J62" s="22" t="n">
        <v>142.4</v>
      </c>
      <c r="L62" s="18"/>
    </row>
    <row r="63" s="21" customFormat="true" ht="12.75" hidden="false" customHeight="false" outlineLevel="0" collapsed="false">
      <c r="A63" s="21" t="s">
        <v>481</v>
      </c>
      <c r="B63" s="21" t="s">
        <v>313</v>
      </c>
      <c r="C63" s="22" t="s">
        <v>482</v>
      </c>
      <c r="D63" s="22" t="s">
        <v>320</v>
      </c>
      <c r="E63" s="3" t="n">
        <v>1</v>
      </c>
      <c r="F63" s="3" t="n">
        <v>1</v>
      </c>
      <c r="G63" s="3" t="n">
        <v>12</v>
      </c>
      <c r="H63" s="22" t="s">
        <v>483</v>
      </c>
      <c r="I63" s="22" t="s">
        <v>317</v>
      </c>
      <c r="J63" s="22" t="n">
        <v>145.9</v>
      </c>
      <c r="L63" s="18"/>
    </row>
    <row r="64" s="21" customFormat="true" ht="12.75" hidden="false" customHeight="false" outlineLevel="0" collapsed="false">
      <c r="A64" s="21" t="s">
        <v>484</v>
      </c>
      <c r="B64" s="21" t="s">
        <v>313</v>
      </c>
      <c r="C64" s="22" t="s">
        <v>474</v>
      </c>
      <c r="D64" s="22" t="s">
        <v>320</v>
      </c>
      <c r="E64" s="3" t="n">
        <v>2</v>
      </c>
      <c r="F64" s="3" t="n">
        <v>1</v>
      </c>
      <c r="G64" s="3" t="n">
        <v>12</v>
      </c>
      <c r="H64" s="22" t="s">
        <v>475</v>
      </c>
      <c r="I64" s="22" t="s">
        <v>317</v>
      </c>
      <c r="J64" s="22" t="n">
        <v>145.9</v>
      </c>
      <c r="L64" s="18"/>
    </row>
    <row r="65" s="21" customFormat="true" ht="12.75" hidden="false" customHeight="false" outlineLevel="0" collapsed="false">
      <c r="A65" s="21" t="s">
        <v>485</v>
      </c>
      <c r="B65" s="21" t="s">
        <v>313</v>
      </c>
      <c r="C65" s="22" t="s">
        <v>486</v>
      </c>
      <c r="D65" s="22" t="s">
        <v>320</v>
      </c>
      <c r="E65" s="3" t="n">
        <v>1</v>
      </c>
      <c r="F65" s="3" t="n">
        <v>1</v>
      </c>
      <c r="G65" s="3" t="n">
        <v>12</v>
      </c>
      <c r="H65" s="22" t="s">
        <v>486</v>
      </c>
      <c r="I65" s="22" t="s">
        <v>317</v>
      </c>
      <c r="J65" s="22" t="n">
        <v>145.9</v>
      </c>
      <c r="L65" s="18"/>
      <c r="N65" s="22"/>
    </row>
    <row r="66" s="21" customFormat="true" ht="13.5" hidden="false" customHeight="false" outlineLevel="0" collapsed="false">
      <c r="A66" s="21" t="s">
        <v>487</v>
      </c>
      <c r="B66" s="21" t="s">
        <v>313</v>
      </c>
      <c r="C66" s="22" t="s">
        <v>488</v>
      </c>
      <c r="D66" s="22" t="s">
        <v>320</v>
      </c>
      <c r="E66" s="3" t="n">
        <v>1</v>
      </c>
      <c r="F66" s="3" t="n">
        <v>1</v>
      </c>
      <c r="G66" s="3" t="n">
        <v>12</v>
      </c>
      <c r="H66" s="22" t="s">
        <v>489</v>
      </c>
      <c r="I66" s="22" t="s">
        <v>317</v>
      </c>
      <c r="J66" s="22" t="n">
        <v>146.8</v>
      </c>
      <c r="L66" s="18"/>
      <c r="N66" s="23"/>
    </row>
    <row r="67" s="21" customFormat="true" ht="12.75" hidden="false" customHeight="false" outlineLevel="0" collapsed="false">
      <c r="A67" s="21" t="s">
        <v>490</v>
      </c>
      <c r="B67" s="21" t="s">
        <v>313</v>
      </c>
      <c r="C67" s="22" t="s">
        <v>491</v>
      </c>
      <c r="D67" s="22" t="s">
        <v>320</v>
      </c>
      <c r="E67" s="3" t="n">
        <v>1</v>
      </c>
      <c r="F67" s="3" t="n">
        <v>1</v>
      </c>
      <c r="G67" s="3" t="n">
        <v>12</v>
      </c>
      <c r="H67" s="22" t="s">
        <v>492</v>
      </c>
      <c r="I67" s="22" t="s">
        <v>317</v>
      </c>
      <c r="J67" s="22" t="n">
        <v>147.7</v>
      </c>
      <c r="L67" s="18"/>
      <c r="N67" s="22"/>
    </row>
    <row r="68" s="21" customFormat="true" ht="12.75" hidden="false" customHeight="false" outlineLevel="0" collapsed="false">
      <c r="A68" s="21" t="s">
        <v>493</v>
      </c>
      <c r="B68" s="21" t="s">
        <v>313</v>
      </c>
      <c r="C68" s="22" t="s">
        <v>494</v>
      </c>
      <c r="D68" s="22" t="s">
        <v>320</v>
      </c>
      <c r="E68" s="3" t="n">
        <v>1</v>
      </c>
      <c r="F68" s="3" t="n">
        <v>1</v>
      </c>
      <c r="G68" s="3" t="n">
        <v>12</v>
      </c>
      <c r="H68" s="22" t="s">
        <v>495</v>
      </c>
      <c r="I68" s="22" t="s">
        <v>317</v>
      </c>
      <c r="J68" s="22" t="n">
        <v>147.7</v>
      </c>
      <c r="K68" s="22"/>
      <c r="L68" s="18"/>
    </row>
    <row r="69" s="21" customFormat="true" ht="12.75" hidden="false" customHeight="false" outlineLevel="0" collapsed="false">
      <c r="A69" s="21" t="s">
        <v>496</v>
      </c>
      <c r="B69" s="21" t="s">
        <v>313</v>
      </c>
      <c r="C69" s="22" t="s">
        <v>497</v>
      </c>
      <c r="D69" s="22" t="s">
        <v>320</v>
      </c>
      <c r="E69" s="3" t="n">
        <v>1</v>
      </c>
      <c r="F69" s="3" t="n">
        <v>1</v>
      </c>
      <c r="G69" s="3" t="n">
        <v>12</v>
      </c>
      <c r="H69" s="22" t="s">
        <v>497</v>
      </c>
      <c r="I69" s="22" t="s">
        <v>317</v>
      </c>
      <c r="J69" s="22" t="n">
        <v>149.5</v>
      </c>
      <c r="L69" s="18"/>
      <c r="N69" s="22"/>
    </row>
    <row r="70" s="21" customFormat="true" ht="12.75" hidden="false" customHeight="false" outlineLevel="0" collapsed="false">
      <c r="A70" s="21" t="s">
        <v>498</v>
      </c>
      <c r="B70" s="21" t="s">
        <v>313</v>
      </c>
      <c r="C70" s="22" t="s">
        <v>499</v>
      </c>
      <c r="D70" s="22" t="s">
        <v>320</v>
      </c>
      <c r="E70" s="3" t="n">
        <v>1</v>
      </c>
      <c r="F70" s="3" t="n">
        <v>1</v>
      </c>
      <c r="G70" s="3" t="n">
        <v>12</v>
      </c>
      <c r="H70" s="22" t="s">
        <v>499</v>
      </c>
      <c r="I70" s="22" t="s">
        <v>317</v>
      </c>
      <c r="J70" s="22" t="n">
        <v>149.5</v>
      </c>
      <c r="L70" s="18"/>
      <c r="N70" s="22"/>
    </row>
    <row r="71" s="21" customFormat="true" ht="12.75" hidden="false" customHeight="false" outlineLevel="0" collapsed="false">
      <c r="A71" s="21" t="s">
        <v>500</v>
      </c>
      <c r="B71" s="21" t="s">
        <v>313</v>
      </c>
      <c r="C71" s="22" t="s">
        <v>501</v>
      </c>
      <c r="D71" s="22" t="s">
        <v>320</v>
      </c>
      <c r="E71" s="3" t="n">
        <v>1</v>
      </c>
      <c r="F71" s="3" t="n">
        <v>1</v>
      </c>
      <c r="G71" s="3" t="n">
        <v>12</v>
      </c>
      <c r="H71" s="22" t="s">
        <v>501</v>
      </c>
      <c r="I71" s="22" t="s">
        <v>317</v>
      </c>
      <c r="J71" s="22" t="n">
        <v>149.5</v>
      </c>
      <c r="L71" s="18"/>
      <c r="N71" s="22"/>
    </row>
    <row r="72" s="21" customFormat="true" ht="12.75" hidden="false" customHeight="false" outlineLevel="0" collapsed="false">
      <c r="A72" s="21" t="s">
        <v>502</v>
      </c>
      <c r="B72" s="21" t="s">
        <v>313</v>
      </c>
      <c r="C72" s="22" t="s">
        <v>503</v>
      </c>
      <c r="D72" s="22" t="s">
        <v>320</v>
      </c>
      <c r="E72" s="3" t="n">
        <v>1</v>
      </c>
      <c r="F72" s="3" t="n">
        <v>1</v>
      </c>
      <c r="G72" s="3" t="n">
        <v>12</v>
      </c>
      <c r="H72" s="22" t="s">
        <v>503</v>
      </c>
      <c r="I72" s="22" t="s">
        <v>317</v>
      </c>
      <c r="J72" s="22" t="n">
        <v>149.5</v>
      </c>
      <c r="L72" s="18"/>
      <c r="N72" s="22"/>
    </row>
    <row r="73" s="21" customFormat="true" ht="12.75" hidden="false" customHeight="false" outlineLevel="0" collapsed="false">
      <c r="A73" s="21" t="s">
        <v>504</v>
      </c>
      <c r="B73" s="21" t="s">
        <v>313</v>
      </c>
      <c r="C73" s="22" t="s">
        <v>505</v>
      </c>
      <c r="D73" s="22" t="s">
        <v>320</v>
      </c>
      <c r="E73" s="3" t="n">
        <v>1</v>
      </c>
      <c r="F73" s="3" t="n">
        <v>1</v>
      </c>
      <c r="G73" s="3" t="n">
        <v>12</v>
      </c>
      <c r="H73" s="22" t="s">
        <v>505</v>
      </c>
      <c r="I73" s="22" t="s">
        <v>317</v>
      </c>
      <c r="J73" s="22" t="n">
        <v>150.4</v>
      </c>
      <c r="L73" s="18"/>
      <c r="N73" s="22"/>
    </row>
    <row r="74" s="21" customFormat="true" ht="12.75" hidden="false" customHeight="false" outlineLevel="0" collapsed="false">
      <c r="A74" s="21" t="s">
        <v>506</v>
      </c>
      <c r="B74" s="21" t="s">
        <v>313</v>
      </c>
      <c r="C74" s="22" t="s">
        <v>507</v>
      </c>
      <c r="D74" s="22" t="s">
        <v>315</v>
      </c>
      <c r="E74" s="3" t="n">
        <v>2</v>
      </c>
      <c r="F74" s="3" t="n">
        <v>2</v>
      </c>
      <c r="G74" s="3" t="s">
        <v>332</v>
      </c>
      <c r="H74" s="22" t="s">
        <v>507</v>
      </c>
      <c r="I74" s="22" t="s">
        <v>317</v>
      </c>
      <c r="J74" s="22" t="n">
        <v>150.4</v>
      </c>
      <c r="L74" s="18"/>
      <c r="N74" s="22"/>
    </row>
    <row r="75" s="3" customFormat="true" ht="12.75" hidden="false" customHeight="false" outlineLevel="0" collapsed="false">
      <c r="A75" s="21" t="s">
        <v>508</v>
      </c>
      <c r="B75" s="21" t="s">
        <v>313</v>
      </c>
      <c r="C75" s="22" t="s">
        <v>509</v>
      </c>
      <c r="D75" s="22" t="s">
        <v>320</v>
      </c>
      <c r="E75" s="3" t="n">
        <v>1</v>
      </c>
      <c r="F75" s="3" t="n">
        <v>1</v>
      </c>
      <c r="G75" s="3" t="n">
        <v>12</v>
      </c>
      <c r="H75" s="22" t="s">
        <v>510</v>
      </c>
      <c r="I75" s="22" t="s">
        <v>317</v>
      </c>
      <c r="J75" s="22" t="n">
        <v>150.4</v>
      </c>
      <c r="L75" s="18"/>
    </row>
    <row r="76" s="21" customFormat="true" ht="12.75" hidden="false" customHeight="false" outlineLevel="0" collapsed="false">
      <c r="A76" s="21" t="s">
        <v>511</v>
      </c>
      <c r="B76" s="21" t="s">
        <v>313</v>
      </c>
      <c r="C76" s="22" t="s">
        <v>512</v>
      </c>
      <c r="D76" s="22" t="s">
        <v>315</v>
      </c>
      <c r="E76" s="3" t="n">
        <v>2</v>
      </c>
      <c r="F76" s="3" t="n">
        <v>2</v>
      </c>
      <c r="G76" s="3" t="s">
        <v>332</v>
      </c>
      <c r="H76" s="22" t="s">
        <v>512</v>
      </c>
      <c r="I76" s="22" t="s">
        <v>317</v>
      </c>
      <c r="J76" s="22" t="n">
        <v>150.4</v>
      </c>
      <c r="L76" s="18"/>
      <c r="N76" s="22"/>
    </row>
    <row r="77" s="21" customFormat="true" ht="12.75" hidden="false" customHeight="false" outlineLevel="0" collapsed="false">
      <c r="A77" s="21" t="s">
        <v>513</v>
      </c>
      <c r="B77" s="21" t="s">
        <v>313</v>
      </c>
      <c r="C77" s="22" t="s">
        <v>514</v>
      </c>
      <c r="D77" s="22" t="s">
        <v>320</v>
      </c>
      <c r="E77" s="3" t="n">
        <v>1</v>
      </c>
      <c r="F77" s="3" t="n">
        <v>1</v>
      </c>
      <c r="G77" s="3" t="n">
        <v>12</v>
      </c>
      <c r="H77" s="22" t="s">
        <v>514</v>
      </c>
      <c r="I77" s="22" t="s">
        <v>317</v>
      </c>
      <c r="J77" s="22" t="n">
        <v>150.4</v>
      </c>
      <c r="L77" s="18"/>
      <c r="N77" s="22"/>
    </row>
    <row r="78" s="21" customFormat="true" ht="12.75" hidden="false" customHeight="false" outlineLevel="0" collapsed="false">
      <c r="A78" s="21" t="s">
        <v>515</v>
      </c>
      <c r="B78" s="21" t="s">
        <v>313</v>
      </c>
      <c r="C78" s="22" t="s">
        <v>516</v>
      </c>
      <c r="D78" s="22" t="s">
        <v>315</v>
      </c>
      <c r="E78" s="3" t="n">
        <v>2</v>
      </c>
      <c r="F78" s="3" t="n">
        <v>2</v>
      </c>
      <c r="G78" s="3" t="s">
        <v>458</v>
      </c>
      <c r="H78" s="22" t="s">
        <v>517</v>
      </c>
      <c r="I78" s="22" t="s">
        <v>317</v>
      </c>
      <c r="J78" s="22" t="n">
        <v>154.6</v>
      </c>
      <c r="L78" s="18"/>
    </row>
    <row r="79" s="21" customFormat="true" ht="12.75" hidden="false" customHeight="false" outlineLevel="0" collapsed="false">
      <c r="A79" s="21" t="s">
        <v>518</v>
      </c>
      <c r="B79" s="21" t="s">
        <v>313</v>
      </c>
      <c r="C79" s="22" t="s">
        <v>519</v>
      </c>
      <c r="D79" s="22" t="s">
        <v>320</v>
      </c>
      <c r="E79" s="3" t="n">
        <v>1</v>
      </c>
      <c r="F79" s="3" t="n">
        <v>1</v>
      </c>
      <c r="G79" s="3" t="n">
        <v>12</v>
      </c>
      <c r="H79" s="22" t="s">
        <v>520</v>
      </c>
      <c r="I79" s="22" t="s">
        <v>317</v>
      </c>
      <c r="J79" s="22" t="n">
        <v>169.7</v>
      </c>
      <c r="L79" s="18"/>
      <c r="N79" s="22"/>
    </row>
    <row r="80" s="21" customFormat="true" ht="12.75" hidden="false" customHeight="false" outlineLevel="0" collapsed="false">
      <c r="A80" s="21" t="s">
        <v>521</v>
      </c>
      <c r="B80" s="21" t="s">
        <v>313</v>
      </c>
      <c r="C80" s="22" t="s">
        <v>522</v>
      </c>
      <c r="D80" s="22" t="s">
        <v>320</v>
      </c>
      <c r="E80" s="3" t="n">
        <v>1</v>
      </c>
      <c r="F80" s="3" t="n">
        <v>1</v>
      </c>
      <c r="G80" s="3" t="n">
        <v>12</v>
      </c>
      <c r="H80" s="22" t="s">
        <v>522</v>
      </c>
      <c r="I80" s="22" t="s">
        <v>317</v>
      </c>
      <c r="J80" s="22" t="n">
        <v>182.4</v>
      </c>
      <c r="K80" s="22"/>
      <c r="L80" s="18"/>
      <c r="N80" s="22"/>
    </row>
    <row r="81" s="3" customFormat="true" ht="12.75" hidden="false" customHeight="false" outlineLevel="0" collapsed="false">
      <c r="A81" s="21" t="s">
        <v>523</v>
      </c>
      <c r="B81" s="21" t="s">
        <v>313</v>
      </c>
      <c r="C81" s="21" t="s">
        <v>524</v>
      </c>
      <c r="D81" s="21" t="s">
        <v>315</v>
      </c>
      <c r="E81" s="3" t="n">
        <v>2</v>
      </c>
      <c r="F81" s="3" t="n">
        <v>2</v>
      </c>
      <c r="G81" s="3" t="s">
        <v>525</v>
      </c>
      <c r="H81" s="22" t="s">
        <v>526</v>
      </c>
      <c r="I81" s="22" t="s">
        <v>317</v>
      </c>
      <c r="J81" s="22" t="n">
        <v>182.4</v>
      </c>
      <c r="L81" s="18"/>
      <c r="M81" s="21"/>
    </row>
    <row r="82" s="21" customFormat="true" ht="12.75" hidden="false" customHeight="false" outlineLevel="0" collapsed="false">
      <c r="A82" s="21" t="s">
        <v>527</v>
      </c>
      <c r="B82" s="21" t="s">
        <v>313</v>
      </c>
      <c r="C82" s="22" t="s">
        <v>528</v>
      </c>
      <c r="D82" s="22" t="s">
        <v>315</v>
      </c>
      <c r="E82" s="3" t="n">
        <v>3</v>
      </c>
      <c r="F82" s="3" t="n">
        <v>3</v>
      </c>
      <c r="G82" s="3" t="s">
        <v>529</v>
      </c>
      <c r="H82" s="22" t="s">
        <v>530</v>
      </c>
      <c r="I82" s="22" t="s">
        <v>317</v>
      </c>
      <c r="J82" s="22" t="n">
        <v>186.9</v>
      </c>
      <c r="L82" s="18"/>
    </row>
    <row r="83" s="21" customFormat="true" ht="12.75" hidden="false" customHeight="false" outlineLevel="0" collapsed="false">
      <c r="A83" s="21" t="s">
        <v>531</v>
      </c>
      <c r="B83" s="21" t="s">
        <v>313</v>
      </c>
      <c r="C83" s="22" t="s">
        <v>532</v>
      </c>
      <c r="D83" s="22" t="s">
        <v>320</v>
      </c>
      <c r="E83" s="3" t="n">
        <v>1</v>
      </c>
      <c r="F83" s="3" t="n">
        <v>1</v>
      </c>
      <c r="G83" s="3" t="n">
        <v>12</v>
      </c>
      <c r="H83" s="22" t="s">
        <v>533</v>
      </c>
      <c r="I83" s="22" t="s">
        <v>317</v>
      </c>
      <c r="J83" s="22" t="n">
        <v>192</v>
      </c>
      <c r="L83" s="18"/>
    </row>
    <row r="84" s="21" customFormat="true" ht="12.75" hidden="false" customHeight="false" outlineLevel="0" collapsed="false">
      <c r="A84" s="21" t="s">
        <v>534</v>
      </c>
      <c r="B84" s="21" t="s">
        <v>313</v>
      </c>
      <c r="C84" s="22" t="s">
        <v>535</v>
      </c>
      <c r="D84" s="22" t="s">
        <v>315</v>
      </c>
      <c r="E84" s="3" t="n">
        <v>2</v>
      </c>
      <c r="F84" s="3" t="n">
        <v>2</v>
      </c>
      <c r="G84" s="3" t="s">
        <v>332</v>
      </c>
      <c r="H84" s="22" t="s">
        <v>535</v>
      </c>
      <c r="I84" s="22" t="s">
        <v>317</v>
      </c>
      <c r="J84" s="22" t="n">
        <v>197.7</v>
      </c>
      <c r="L84" s="18"/>
      <c r="N84" s="22"/>
    </row>
    <row r="85" s="21" customFormat="true" ht="12.75" hidden="false" customHeight="false" outlineLevel="0" collapsed="false">
      <c r="A85" s="21" t="s">
        <v>536</v>
      </c>
      <c r="B85" s="21" t="s">
        <v>313</v>
      </c>
      <c r="C85" s="22" t="s">
        <v>537</v>
      </c>
      <c r="D85" s="22" t="s">
        <v>320</v>
      </c>
      <c r="E85" s="3" t="n">
        <v>1</v>
      </c>
      <c r="F85" s="3" t="n">
        <v>1</v>
      </c>
      <c r="G85" s="3" t="n">
        <v>12</v>
      </c>
      <c r="H85" s="22" t="s">
        <v>537</v>
      </c>
      <c r="I85" s="22" t="s">
        <v>317</v>
      </c>
      <c r="J85" s="22" t="n">
        <v>197.7</v>
      </c>
      <c r="L85" s="18"/>
      <c r="N85" s="22"/>
    </row>
    <row r="86" s="21" customFormat="true" ht="12.75" hidden="false" customHeight="false" outlineLevel="0" collapsed="false">
      <c r="A86" s="21" t="s">
        <v>538</v>
      </c>
      <c r="B86" s="21" t="s">
        <v>313</v>
      </c>
      <c r="C86" s="22" t="s">
        <v>539</v>
      </c>
      <c r="D86" s="22" t="s">
        <v>320</v>
      </c>
      <c r="E86" s="3" t="n">
        <v>1</v>
      </c>
      <c r="F86" s="3" t="n">
        <v>1</v>
      </c>
      <c r="G86" s="3" t="n">
        <v>12</v>
      </c>
      <c r="H86" s="22" t="s">
        <v>540</v>
      </c>
      <c r="I86" s="22" t="s">
        <v>317</v>
      </c>
      <c r="J86" s="22" t="n">
        <v>199.4</v>
      </c>
      <c r="L86" s="18"/>
      <c r="N86" s="22"/>
    </row>
    <row r="87" s="21" customFormat="true" ht="12.75" hidden="false" customHeight="false" outlineLevel="0" collapsed="false">
      <c r="A87" s="21" t="s">
        <v>541</v>
      </c>
      <c r="B87" s="21" t="s">
        <v>313</v>
      </c>
      <c r="C87" s="22" t="s">
        <v>542</v>
      </c>
      <c r="D87" s="22" t="s">
        <v>315</v>
      </c>
      <c r="E87" s="3" t="n">
        <v>2</v>
      </c>
      <c r="F87" s="3" t="n">
        <v>2</v>
      </c>
      <c r="G87" s="3" t="s">
        <v>543</v>
      </c>
      <c r="H87" s="22" t="s">
        <v>544</v>
      </c>
      <c r="I87" s="22" t="s">
        <v>317</v>
      </c>
      <c r="J87" s="22" t="n">
        <v>203.3</v>
      </c>
      <c r="L87" s="18"/>
    </row>
    <row r="88" s="21" customFormat="true" ht="12.75" hidden="false" customHeight="false" outlineLevel="0" collapsed="false">
      <c r="A88" s="21" t="s">
        <v>545</v>
      </c>
      <c r="B88" s="21" t="s">
        <v>313</v>
      </c>
      <c r="C88" s="22" t="s">
        <v>546</v>
      </c>
      <c r="D88" s="22" t="s">
        <v>320</v>
      </c>
      <c r="E88" s="3" t="n">
        <v>1</v>
      </c>
      <c r="F88" s="3" t="n">
        <v>1</v>
      </c>
      <c r="G88" s="3" t="n">
        <v>12</v>
      </c>
      <c r="H88" s="22" t="s">
        <v>547</v>
      </c>
      <c r="I88" s="22" t="s">
        <v>317</v>
      </c>
      <c r="J88" s="22" t="n">
        <v>203.3</v>
      </c>
      <c r="L88" s="18"/>
      <c r="N88" s="22"/>
    </row>
    <row r="89" s="21" customFormat="true" ht="12.75" hidden="false" customHeight="false" outlineLevel="0" collapsed="false">
      <c r="A89" s="21" t="s">
        <v>548</v>
      </c>
      <c r="B89" s="21" t="s">
        <v>313</v>
      </c>
      <c r="C89" s="22" t="s">
        <v>549</v>
      </c>
      <c r="D89" s="22" t="s">
        <v>320</v>
      </c>
      <c r="E89" s="3" t="n">
        <v>1</v>
      </c>
      <c r="F89" s="3" t="n">
        <v>1</v>
      </c>
      <c r="G89" s="3" t="n">
        <v>12</v>
      </c>
      <c r="H89" s="22" t="s">
        <v>549</v>
      </c>
      <c r="I89" s="22" t="s">
        <v>317</v>
      </c>
      <c r="J89" s="22" t="n">
        <v>205.1</v>
      </c>
      <c r="L89" s="18"/>
      <c r="N89" s="22"/>
    </row>
    <row r="90" s="3" customFormat="true" ht="12.75" hidden="false" customHeight="false" outlineLevel="0" collapsed="false">
      <c r="A90" s="21" t="s">
        <v>550</v>
      </c>
      <c r="B90" s="21" t="s">
        <v>313</v>
      </c>
      <c r="C90" s="21" t="s">
        <v>551</v>
      </c>
      <c r="D90" s="21" t="s">
        <v>320</v>
      </c>
      <c r="E90" s="3" t="n">
        <v>1</v>
      </c>
      <c r="F90" s="3" t="n">
        <v>1</v>
      </c>
      <c r="G90" s="3" t="n">
        <v>12</v>
      </c>
      <c r="H90" s="22" t="s">
        <v>552</v>
      </c>
      <c r="I90" s="22" t="s">
        <v>317</v>
      </c>
      <c r="J90" s="22" t="n">
        <v>207.5</v>
      </c>
      <c r="L90" s="18"/>
      <c r="M90" s="21"/>
    </row>
    <row r="91" s="21" customFormat="true" ht="12.75" hidden="false" customHeight="false" outlineLevel="0" collapsed="false">
      <c r="A91" s="21" t="s">
        <v>553</v>
      </c>
      <c r="B91" s="21" t="s">
        <v>313</v>
      </c>
      <c r="C91" s="22" t="s">
        <v>554</v>
      </c>
      <c r="D91" s="22" t="s">
        <v>315</v>
      </c>
      <c r="E91" s="3" t="n">
        <v>2</v>
      </c>
      <c r="F91" s="3" t="n">
        <v>2</v>
      </c>
      <c r="G91" s="3" t="s">
        <v>332</v>
      </c>
      <c r="H91" s="22" t="s">
        <v>554</v>
      </c>
      <c r="I91" s="22" t="s">
        <v>317</v>
      </c>
      <c r="J91" s="22" t="n">
        <v>213.6</v>
      </c>
      <c r="L91" s="18"/>
      <c r="N91" s="22"/>
    </row>
    <row r="92" s="21" customFormat="true" ht="12.75" hidden="false" customHeight="false" outlineLevel="0" collapsed="false">
      <c r="A92" s="21" t="s">
        <v>555</v>
      </c>
      <c r="B92" s="21" t="s">
        <v>556</v>
      </c>
      <c r="C92" s="22" t="s">
        <v>557</v>
      </c>
      <c r="D92" s="22" t="s">
        <v>315</v>
      </c>
      <c r="E92" s="3" t="n">
        <v>3</v>
      </c>
      <c r="F92" s="3" t="n">
        <v>3</v>
      </c>
      <c r="G92" s="22" t="s">
        <v>558</v>
      </c>
      <c r="H92" s="22" t="s">
        <v>557</v>
      </c>
      <c r="I92" s="22" t="s">
        <v>317</v>
      </c>
      <c r="J92" s="26" t="n">
        <v>87.8</v>
      </c>
      <c r="L92" s="18"/>
      <c r="N92" s="22"/>
    </row>
    <row r="93" s="21" customFormat="true" ht="12.75" hidden="false" customHeight="false" outlineLevel="0" collapsed="false">
      <c r="A93" s="21" t="s">
        <v>559</v>
      </c>
      <c r="B93" s="21" t="s">
        <v>560</v>
      </c>
      <c r="C93" s="27" t="s">
        <v>561</v>
      </c>
      <c r="D93" s="27" t="s">
        <v>320</v>
      </c>
      <c r="E93" s="3" t="n">
        <v>1</v>
      </c>
      <c r="F93" s="3" t="n">
        <v>1</v>
      </c>
      <c r="G93" s="3" t="n">
        <v>12</v>
      </c>
      <c r="H93" s="27" t="s">
        <v>561</v>
      </c>
      <c r="I93" s="22" t="s">
        <v>317</v>
      </c>
      <c r="J93" s="22" t="n">
        <v>15</v>
      </c>
      <c r="L93" s="18"/>
      <c r="N93" s="22"/>
    </row>
    <row r="94" s="21" customFormat="true" ht="12.75" hidden="false" customHeight="false" outlineLevel="0" collapsed="false">
      <c r="A94" s="21" t="s">
        <v>562</v>
      </c>
      <c r="B94" s="21" t="s">
        <v>560</v>
      </c>
      <c r="C94" s="21" t="s">
        <v>563</v>
      </c>
      <c r="D94" s="21" t="s">
        <v>315</v>
      </c>
      <c r="E94" s="3" t="n">
        <v>3</v>
      </c>
      <c r="F94" s="3" t="n">
        <v>3</v>
      </c>
      <c r="G94" s="21" t="s">
        <v>564</v>
      </c>
      <c r="H94" s="21" t="s">
        <v>565</v>
      </c>
      <c r="I94" s="22" t="s">
        <v>317</v>
      </c>
      <c r="J94" s="26" t="n">
        <v>30</v>
      </c>
      <c r="L94" s="18"/>
      <c r="N94" s="22"/>
    </row>
    <row r="95" s="21" customFormat="true" ht="12.75" hidden="false" customHeight="false" outlineLevel="0" collapsed="false">
      <c r="A95" s="21" t="s">
        <v>566</v>
      </c>
      <c r="B95" s="21" t="s">
        <v>560</v>
      </c>
      <c r="C95" s="27" t="s">
        <v>567</v>
      </c>
      <c r="D95" s="27" t="s">
        <v>315</v>
      </c>
      <c r="E95" s="3" t="n">
        <v>2</v>
      </c>
      <c r="F95" s="3" t="n">
        <v>2</v>
      </c>
      <c r="G95" s="3" t="s">
        <v>568</v>
      </c>
      <c r="H95" s="27" t="s">
        <v>567</v>
      </c>
      <c r="I95" s="22" t="s">
        <v>317</v>
      </c>
      <c r="J95" s="26" t="n">
        <v>77</v>
      </c>
      <c r="L95" s="18"/>
      <c r="N95" s="22"/>
    </row>
    <row r="96" s="21" customFormat="true" ht="12.75" hidden="false" customHeight="false" outlineLevel="0" collapsed="false">
      <c r="A96" s="21" t="s">
        <v>569</v>
      </c>
      <c r="B96" s="21" t="s">
        <v>560</v>
      </c>
      <c r="C96" s="21" t="s">
        <v>570</v>
      </c>
      <c r="D96" s="21" t="s">
        <v>315</v>
      </c>
      <c r="E96" s="3" t="n">
        <v>2</v>
      </c>
      <c r="F96" s="3" t="n">
        <v>2</v>
      </c>
      <c r="G96" s="3" t="s">
        <v>332</v>
      </c>
      <c r="H96" s="21" t="s">
        <v>571</v>
      </c>
      <c r="I96" s="22" t="s">
        <v>317</v>
      </c>
      <c r="J96" s="26" t="n">
        <v>108</v>
      </c>
      <c r="L96" s="18"/>
      <c r="N96" s="22"/>
    </row>
    <row r="97" s="21" customFormat="true" ht="12.75" hidden="false" customHeight="false" outlineLevel="0" collapsed="false">
      <c r="A97" s="21" t="s">
        <v>572</v>
      </c>
      <c r="B97" s="21" t="s">
        <v>560</v>
      </c>
      <c r="C97" s="22" t="s">
        <v>573</v>
      </c>
      <c r="D97" s="22" t="s">
        <v>315</v>
      </c>
      <c r="E97" s="3" t="n">
        <v>2</v>
      </c>
      <c r="F97" s="3" t="n">
        <v>2</v>
      </c>
      <c r="G97" s="3" t="s">
        <v>574</v>
      </c>
      <c r="H97" s="22" t="s">
        <v>573</v>
      </c>
      <c r="I97" s="22" t="s">
        <v>317</v>
      </c>
      <c r="J97" s="26" t="n">
        <v>136</v>
      </c>
      <c r="L97" s="18"/>
      <c r="N97" s="22"/>
    </row>
    <row r="98" s="21" customFormat="true" ht="12.75" hidden="false" customHeight="false" outlineLevel="0" collapsed="false">
      <c r="A98" s="21" t="s">
        <v>575</v>
      </c>
      <c r="B98" s="21" t="s">
        <v>560</v>
      </c>
      <c r="C98" s="22" t="s">
        <v>576</v>
      </c>
      <c r="D98" s="22" t="s">
        <v>315</v>
      </c>
      <c r="E98" s="3" t="n">
        <v>2</v>
      </c>
      <c r="F98" s="3" t="n">
        <v>2</v>
      </c>
      <c r="G98" s="22" t="s">
        <v>332</v>
      </c>
      <c r="H98" s="22" t="s">
        <v>576</v>
      </c>
      <c r="I98" s="22" t="s">
        <v>317</v>
      </c>
      <c r="J98" s="26" t="n">
        <v>149</v>
      </c>
      <c r="L98" s="18"/>
      <c r="N98" s="22"/>
    </row>
    <row r="99" s="21" customFormat="true" ht="12.75" hidden="false" customHeight="false" outlineLevel="0" collapsed="false">
      <c r="A99" s="21" t="s">
        <v>577</v>
      </c>
      <c r="B99" s="21" t="s">
        <v>578</v>
      </c>
      <c r="C99" s="21" t="s">
        <v>579</v>
      </c>
      <c r="D99" s="21" t="s">
        <v>320</v>
      </c>
      <c r="E99" s="3" t="n">
        <v>1</v>
      </c>
      <c r="F99" s="3" t="n">
        <v>1</v>
      </c>
      <c r="G99" s="3" t="n">
        <v>12</v>
      </c>
      <c r="H99" s="21" t="s">
        <v>580</v>
      </c>
      <c r="I99" s="22" t="s">
        <v>317</v>
      </c>
      <c r="J99" s="21" t="n">
        <v>21.4</v>
      </c>
      <c r="L99" s="18"/>
      <c r="N99" s="22"/>
    </row>
    <row r="100" s="21" customFormat="true" ht="12.75" hidden="false" customHeight="false" outlineLevel="0" collapsed="false">
      <c r="A100" s="21" t="s">
        <v>581</v>
      </c>
      <c r="B100" s="21" t="s">
        <v>578</v>
      </c>
      <c r="C100" s="21" t="s">
        <v>582</v>
      </c>
      <c r="D100" s="21" t="s">
        <v>315</v>
      </c>
      <c r="E100" s="3" t="n">
        <v>3</v>
      </c>
      <c r="F100" s="3" t="n">
        <v>2</v>
      </c>
      <c r="G100" s="21" t="s">
        <v>332</v>
      </c>
      <c r="H100" s="21" t="s">
        <v>583</v>
      </c>
      <c r="I100" s="22" t="s">
        <v>317</v>
      </c>
      <c r="J100" s="21" t="n">
        <v>38.7</v>
      </c>
      <c r="L100" s="18"/>
      <c r="N100" s="22"/>
    </row>
    <row r="101" s="21" customFormat="true" ht="12.75" hidden="false" customHeight="false" outlineLevel="0" collapsed="false">
      <c r="A101" s="21" t="s">
        <v>584</v>
      </c>
      <c r="B101" s="21" t="s">
        <v>578</v>
      </c>
      <c r="C101" s="21" t="s">
        <v>585</v>
      </c>
      <c r="D101" s="21" t="s">
        <v>315</v>
      </c>
      <c r="E101" s="3" t="n">
        <v>2</v>
      </c>
      <c r="F101" s="3" t="n">
        <v>2</v>
      </c>
      <c r="G101" s="3" t="s">
        <v>332</v>
      </c>
      <c r="H101" s="21" t="s">
        <v>586</v>
      </c>
      <c r="I101" s="22" t="s">
        <v>317</v>
      </c>
      <c r="J101" s="21" t="n">
        <v>123.2</v>
      </c>
      <c r="L101" s="18"/>
      <c r="N101" s="22"/>
    </row>
    <row r="102" s="21" customFormat="true" ht="12.75" hidden="false" customHeight="false" outlineLevel="0" collapsed="false">
      <c r="A102" s="21" t="s">
        <v>587</v>
      </c>
      <c r="B102" s="21" t="s">
        <v>578</v>
      </c>
      <c r="C102" s="21" t="s">
        <v>588</v>
      </c>
      <c r="D102" s="21" t="s">
        <v>315</v>
      </c>
      <c r="E102" s="3" t="n">
        <v>4</v>
      </c>
      <c r="F102" s="3" t="n">
        <v>2</v>
      </c>
      <c r="G102" s="21" t="s">
        <v>543</v>
      </c>
      <c r="H102" s="21" t="s">
        <v>589</v>
      </c>
      <c r="I102" s="22" t="s">
        <v>317</v>
      </c>
      <c r="J102" s="21" t="n">
        <v>156.3</v>
      </c>
      <c r="L102" s="18"/>
    </row>
    <row r="103" s="21" customFormat="true" ht="12.75" hidden="false" customHeight="false" outlineLevel="0" collapsed="false">
      <c r="A103" s="21" t="s">
        <v>590</v>
      </c>
      <c r="B103" s="21" t="s">
        <v>578</v>
      </c>
      <c r="C103" s="21" t="s">
        <v>591</v>
      </c>
      <c r="D103" s="21" t="s">
        <v>315</v>
      </c>
      <c r="E103" s="3" t="n">
        <v>3</v>
      </c>
      <c r="F103" s="3" t="n">
        <v>2</v>
      </c>
      <c r="G103" s="3" t="s">
        <v>592</v>
      </c>
      <c r="H103" s="21" t="s">
        <v>593</v>
      </c>
      <c r="I103" s="22" t="s">
        <v>317</v>
      </c>
      <c r="J103" s="21" t="n">
        <v>171.6</v>
      </c>
      <c r="L103" s="18"/>
      <c r="N103" s="22"/>
    </row>
    <row r="104" s="21" customFormat="true" ht="12.75" hidden="false" customHeight="false" outlineLevel="0" collapsed="false">
      <c r="A104" s="21" t="s">
        <v>594</v>
      </c>
      <c r="B104" s="21" t="s">
        <v>578</v>
      </c>
      <c r="C104" s="21" t="s">
        <v>595</v>
      </c>
      <c r="D104" s="21" t="s">
        <v>320</v>
      </c>
      <c r="E104" s="3" t="n">
        <v>1</v>
      </c>
      <c r="F104" s="3" t="n">
        <v>1</v>
      </c>
      <c r="G104" s="3" t="n">
        <v>12</v>
      </c>
      <c r="H104" s="21" t="s">
        <v>596</v>
      </c>
      <c r="I104" s="22" t="s">
        <v>317</v>
      </c>
      <c r="J104" s="21" t="n">
        <v>246.5</v>
      </c>
      <c r="K104" s="22"/>
      <c r="L104" s="18"/>
    </row>
    <row r="105" s="21" customFormat="true" ht="12.75" hidden="false" customHeight="false" outlineLevel="0" collapsed="false">
      <c r="A105" s="21" t="s">
        <v>597</v>
      </c>
      <c r="B105" s="21" t="s">
        <v>578</v>
      </c>
      <c r="C105" s="21" t="s">
        <v>598</v>
      </c>
      <c r="D105" s="21" t="s">
        <v>320</v>
      </c>
      <c r="E105" s="3" t="n">
        <v>1</v>
      </c>
      <c r="F105" s="3" t="n">
        <v>1</v>
      </c>
      <c r="G105" s="3" t="n">
        <v>12</v>
      </c>
      <c r="H105" s="21" t="s">
        <v>599</v>
      </c>
      <c r="I105" s="22" t="s">
        <v>317</v>
      </c>
      <c r="J105" s="21" t="n">
        <v>253.7</v>
      </c>
      <c r="L105" s="18"/>
      <c r="N105" s="22"/>
    </row>
    <row r="106" s="21" customFormat="true" ht="12.75" hidden="false" customHeight="false" outlineLevel="0" collapsed="false">
      <c r="A106" s="21" t="s">
        <v>600</v>
      </c>
      <c r="B106" s="21" t="s">
        <v>578</v>
      </c>
      <c r="C106" s="21" t="s">
        <v>601</v>
      </c>
      <c r="D106" s="21" t="s">
        <v>320</v>
      </c>
      <c r="E106" s="3" t="n">
        <v>1</v>
      </c>
      <c r="F106" s="3" t="n">
        <v>1</v>
      </c>
      <c r="G106" s="3" t="n">
        <v>12</v>
      </c>
      <c r="H106" s="21" t="s">
        <v>602</v>
      </c>
      <c r="I106" s="22" t="s">
        <v>317</v>
      </c>
      <c r="J106" s="21" t="n">
        <v>261.6</v>
      </c>
      <c r="K106" s="22"/>
      <c r="L106" s="18"/>
      <c r="N106" s="22"/>
    </row>
    <row r="107" s="21" customFormat="true" ht="12.75" hidden="false" customHeight="false" outlineLevel="0" collapsed="false">
      <c r="A107" s="21" t="s">
        <v>603</v>
      </c>
      <c r="B107" s="21" t="s">
        <v>578</v>
      </c>
      <c r="C107" s="21" t="s">
        <v>604</v>
      </c>
      <c r="D107" s="21" t="s">
        <v>315</v>
      </c>
      <c r="E107" s="3" t="n">
        <v>4</v>
      </c>
      <c r="F107" s="3" t="n">
        <v>2</v>
      </c>
      <c r="G107" s="3" t="s">
        <v>332</v>
      </c>
      <c r="H107" s="21" t="s">
        <v>605</v>
      </c>
      <c r="I107" s="22" t="s">
        <v>317</v>
      </c>
      <c r="J107" s="21" t="n">
        <v>282.9</v>
      </c>
      <c r="K107" s="22"/>
      <c r="L107" s="18"/>
    </row>
    <row r="108" s="21" customFormat="true" ht="13.5" hidden="false" customHeight="false" outlineLevel="0" collapsed="false">
      <c r="A108" s="21" t="s">
        <v>606</v>
      </c>
      <c r="B108" s="21" t="s">
        <v>607</v>
      </c>
      <c r="C108" s="23" t="s">
        <v>608</v>
      </c>
      <c r="D108" s="23" t="s">
        <v>320</v>
      </c>
      <c r="E108" s="3" t="n">
        <v>1</v>
      </c>
      <c r="F108" s="3" t="n">
        <v>1</v>
      </c>
      <c r="G108" s="3" t="n">
        <v>12</v>
      </c>
      <c r="H108" s="23" t="s">
        <v>609</v>
      </c>
      <c r="I108" s="22" t="s">
        <v>317</v>
      </c>
      <c r="J108" s="28" t="n">
        <v>14.8</v>
      </c>
      <c r="L108" s="18"/>
      <c r="N108" s="22"/>
    </row>
    <row r="109" s="21" customFormat="true" ht="13.5" hidden="false" customHeight="false" outlineLevel="0" collapsed="false">
      <c r="A109" s="21" t="s">
        <v>610</v>
      </c>
      <c r="B109" s="21" t="s">
        <v>607</v>
      </c>
      <c r="C109" s="23" t="s">
        <v>611</v>
      </c>
      <c r="D109" s="23" t="s">
        <v>320</v>
      </c>
      <c r="E109" s="3" t="n">
        <v>1</v>
      </c>
      <c r="F109" s="3" t="n">
        <v>1</v>
      </c>
      <c r="G109" s="3" t="n">
        <v>12</v>
      </c>
      <c r="H109" s="23" t="s">
        <v>612</v>
      </c>
      <c r="I109" s="22" t="s">
        <v>317</v>
      </c>
      <c r="J109" s="28" t="n">
        <v>0</v>
      </c>
      <c r="L109" s="18"/>
    </row>
    <row r="110" s="21" customFormat="true" ht="13.5" hidden="false" customHeight="false" outlineLevel="0" collapsed="false">
      <c r="A110" s="21" t="s">
        <v>613</v>
      </c>
      <c r="B110" s="21" t="s">
        <v>607</v>
      </c>
      <c r="C110" s="23" t="s">
        <v>614</v>
      </c>
      <c r="D110" s="23" t="s">
        <v>320</v>
      </c>
      <c r="E110" s="3" t="n">
        <v>1</v>
      </c>
      <c r="F110" s="3" t="n">
        <v>1</v>
      </c>
      <c r="G110" s="3" t="n">
        <v>12</v>
      </c>
      <c r="H110" s="23" t="s">
        <v>615</v>
      </c>
      <c r="I110" s="22" t="s">
        <v>317</v>
      </c>
      <c r="J110" s="28" t="n">
        <v>22.9</v>
      </c>
      <c r="L110" s="18"/>
      <c r="N110" s="22"/>
    </row>
    <row r="111" s="21" customFormat="true" ht="13.5" hidden="false" customHeight="false" outlineLevel="0" collapsed="false">
      <c r="A111" s="21" t="s">
        <v>616</v>
      </c>
      <c r="B111" s="21" t="s">
        <v>607</v>
      </c>
      <c r="C111" s="23" t="s">
        <v>617</v>
      </c>
      <c r="D111" s="23" t="s">
        <v>320</v>
      </c>
      <c r="E111" s="3" t="n">
        <v>1</v>
      </c>
      <c r="F111" s="3" t="n">
        <v>1</v>
      </c>
      <c r="G111" s="3" t="n">
        <v>12</v>
      </c>
      <c r="H111" s="23" t="s">
        <v>618</v>
      </c>
      <c r="I111" s="22" t="s">
        <v>317</v>
      </c>
      <c r="J111" s="28" t="n">
        <v>53.4</v>
      </c>
      <c r="L111" s="18"/>
      <c r="N111" s="22"/>
    </row>
    <row r="112" s="21" customFormat="true" ht="13.5" hidden="false" customHeight="false" outlineLevel="0" collapsed="false">
      <c r="A112" s="21" t="s">
        <v>619</v>
      </c>
      <c r="B112" s="21" t="s">
        <v>607</v>
      </c>
      <c r="C112" s="23" t="s">
        <v>620</v>
      </c>
      <c r="D112" s="23" t="s">
        <v>320</v>
      </c>
      <c r="E112" s="3" t="n">
        <v>1</v>
      </c>
      <c r="F112" s="3" t="n">
        <v>1</v>
      </c>
      <c r="G112" s="3" t="n">
        <v>12</v>
      </c>
      <c r="H112" s="23" t="s">
        <v>621</v>
      </c>
      <c r="I112" s="22" t="s">
        <v>317</v>
      </c>
      <c r="J112" s="28" t="n">
        <v>24.9</v>
      </c>
      <c r="K112" s="22"/>
      <c r="L112" s="18"/>
      <c r="N112" s="22"/>
    </row>
    <row r="113" s="21" customFormat="true" ht="13.5" hidden="false" customHeight="false" outlineLevel="0" collapsed="false">
      <c r="A113" s="21" t="s">
        <v>622</v>
      </c>
      <c r="B113" s="21" t="s">
        <v>607</v>
      </c>
      <c r="C113" s="23" t="s">
        <v>623</v>
      </c>
      <c r="D113" s="23" t="s">
        <v>320</v>
      </c>
      <c r="E113" s="3" t="n">
        <v>1</v>
      </c>
      <c r="F113" s="3" t="n">
        <v>1</v>
      </c>
      <c r="G113" s="3" t="n">
        <v>12</v>
      </c>
      <c r="H113" s="23" t="s">
        <v>624</v>
      </c>
      <c r="I113" s="22" t="s">
        <v>317</v>
      </c>
      <c r="J113" s="28" t="n">
        <v>0</v>
      </c>
      <c r="L113" s="18"/>
      <c r="N113" s="22"/>
    </row>
    <row r="114" s="21" customFormat="true" ht="13.5" hidden="false" customHeight="false" outlineLevel="0" collapsed="false">
      <c r="A114" s="21" t="s">
        <v>625</v>
      </c>
      <c r="B114" s="21" t="s">
        <v>607</v>
      </c>
      <c r="C114" s="23" t="s">
        <v>626</v>
      </c>
      <c r="D114" s="23" t="s">
        <v>320</v>
      </c>
      <c r="E114" s="3" t="n">
        <v>1</v>
      </c>
      <c r="F114" s="3" t="n">
        <v>1</v>
      </c>
      <c r="G114" s="3" t="n">
        <v>12</v>
      </c>
      <c r="H114" s="23" t="s">
        <v>627</v>
      </c>
      <c r="I114" s="22" t="s">
        <v>317</v>
      </c>
      <c r="J114" s="28" t="n">
        <v>23.6</v>
      </c>
      <c r="L114" s="18"/>
      <c r="N114" s="22"/>
    </row>
    <row r="115" s="21" customFormat="true" ht="13.5" hidden="false" customHeight="false" outlineLevel="0" collapsed="false">
      <c r="A115" s="21" t="s">
        <v>628</v>
      </c>
      <c r="B115" s="21" t="s">
        <v>607</v>
      </c>
      <c r="C115" s="23" t="s">
        <v>629</v>
      </c>
      <c r="D115" s="23" t="s">
        <v>320</v>
      </c>
      <c r="E115" s="3" t="n">
        <v>1</v>
      </c>
      <c r="F115" s="3" t="n">
        <v>1</v>
      </c>
      <c r="G115" s="3" t="n">
        <v>12</v>
      </c>
      <c r="H115" s="23" t="s">
        <v>627</v>
      </c>
      <c r="I115" s="22" t="s">
        <v>317</v>
      </c>
      <c r="J115" s="28" t="n">
        <v>26.7</v>
      </c>
      <c r="K115" s="22"/>
      <c r="L115" s="18"/>
      <c r="N115" s="22"/>
    </row>
    <row r="116" s="21" customFormat="true" ht="13.5" hidden="false" customHeight="false" outlineLevel="0" collapsed="false">
      <c r="A116" s="21" t="s">
        <v>630</v>
      </c>
      <c r="B116" s="21" t="s">
        <v>607</v>
      </c>
      <c r="C116" s="23" t="s">
        <v>631</v>
      </c>
      <c r="D116" s="23" t="s">
        <v>320</v>
      </c>
      <c r="E116" s="3" t="n">
        <v>1</v>
      </c>
      <c r="F116" s="3" t="n">
        <v>1</v>
      </c>
      <c r="G116" s="3" t="n">
        <v>12</v>
      </c>
      <c r="H116" s="23" t="s">
        <v>627</v>
      </c>
      <c r="I116" s="22" t="s">
        <v>317</v>
      </c>
      <c r="J116" s="28" t="n">
        <v>32.2</v>
      </c>
      <c r="L116" s="18"/>
      <c r="N116" s="22"/>
    </row>
    <row r="117" s="3" customFormat="true" ht="12.75" hidden="false" customHeight="false" outlineLevel="0" collapsed="false">
      <c r="A117" s="21" t="s">
        <v>632</v>
      </c>
      <c r="B117" s="3" t="s">
        <v>633</v>
      </c>
      <c r="C117" s="3" t="s">
        <v>634</v>
      </c>
      <c r="D117" s="22" t="s">
        <v>11</v>
      </c>
      <c r="E117" s="3" t="n">
        <v>1</v>
      </c>
      <c r="F117" s="3" t="n">
        <v>1</v>
      </c>
      <c r="G117" s="3" t="n">
        <v>12</v>
      </c>
      <c r="H117" s="3" t="s">
        <v>634</v>
      </c>
      <c r="I117" s="22" t="s">
        <v>317</v>
      </c>
      <c r="J117" s="3" t="n">
        <v>8.354</v>
      </c>
      <c r="L117" s="18"/>
    </row>
    <row r="118" s="3" customFormat="true" ht="12.75" hidden="false" customHeight="false" outlineLevel="0" collapsed="false">
      <c r="A118" s="21" t="s">
        <v>635</v>
      </c>
      <c r="B118" s="3" t="s">
        <v>633</v>
      </c>
      <c r="C118" s="3" t="s">
        <v>636</v>
      </c>
      <c r="D118" s="22" t="s">
        <v>11</v>
      </c>
      <c r="E118" s="3" t="n">
        <v>1</v>
      </c>
      <c r="F118" s="3" t="n">
        <v>1</v>
      </c>
      <c r="G118" s="3" t="n">
        <v>12</v>
      </c>
      <c r="H118" s="3" t="s">
        <v>636</v>
      </c>
      <c r="I118" s="22" t="s">
        <v>317</v>
      </c>
      <c r="J118" s="3" t="n">
        <v>22.622</v>
      </c>
      <c r="L118" s="18"/>
    </row>
    <row r="119" s="3" customFormat="true" ht="12.75" hidden="false" customHeight="false" outlineLevel="0" collapsed="false">
      <c r="A119" s="21" t="s">
        <v>637</v>
      </c>
      <c r="B119" s="21" t="s">
        <v>633</v>
      </c>
      <c r="C119" s="3" t="s">
        <v>638</v>
      </c>
      <c r="D119" s="22" t="s">
        <v>11</v>
      </c>
      <c r="E119" s="3" t="n">
        <v>1</v>
      </c>
      <c r="F119" s="3" t="n">
        <v>1</v>
      </c>
      <c r="G119" s="3" t="n">
        <v>12</v>
      </c>
      <c r="H119" s="3" t="s">
        <v>638</v>
      </c>
      <c r="I119" s="22" t="s">
        <v>317</v>
      </c>
      <c r="J119" s="3" t="n">
        <v>55.219</v>
      </c>
      <c r="L119" s="29"/>
    </row>
    <row r="120" s="3" customFormat="true" ht="12.75" hidden="false" customHeight="false" outlineLevel="0" collapsed="false">
      <c r="A120" s="21"/>
      <c r="B120" s="30"/>
      <c r="C120" s="31"/>
      <c r="F120" s="32"/>
      <c r="G120" s="32"/>
      <c r="H120" s="32"/>
      <c r="L120" s="18"/>
      <c r="M120" s="21"/>
    </row>
    <row r="121" customFormat="false" ht="12.75" hidden="false" customHeight="false" outlineLevel="0" collapsed="false">
      <c r="M121" s="21"/>
    </row>
    <row r="122" customFormat="false" ht="15.75" hidden="false" customHeight="false" outlineLevel="0" collapsed="false">
      <c r="A122" s="17" t="s">
        <v>639</v>
      </c>
      <c r="B122" s="17"/>
      <c r="C122" s="17"/>
      <c r="D122" s="17"/>
      <c r="E122" s="17"/>
      <c r="F122" s="17"/>
      <c r="G122" s="17"/>
      <c r="H122" s="17"/>
      <c r="I122" s="17"/>
      <c r="J122" s="17"/>
      <c r="K122" s="17"/>
    </row>
    <row r="124" customFormat="false" ht="12.75" hidden="false" customHeight="false" outlineLevel="0" collapsed="false">
      <c r="L124" s="29"/>
    </row>
    <row r="130" customFormat="false" ht="12.75" hidden="false" customHeight="false" outlineLevel="0" collapsed="false">
      <c r="L130" s="29"/>
    </row>
    <row r="133" customFormat="false" ht="12.75" hidden="false" customHeight="false" outlineLevel="0" collapsed="false">
      <c r="L133" s="29"/>
    </row>
    <row r="137" customFormat="false" ht="12.75" hidden="false" customHeight="false" outlineLevel="0" collapsed="false">
      <c r="L137" s="29"/>
    </row>
    <row r="138" customFormat="false" ht="12.75" hidden="false" customHeight="false" outlineLevel="0" collapsed="false">
      <c r="L138" s="29"/>
    </row>
    <row r="144" customFormat="false" ht="12.75" hidden="false" customHeight="false" outlineLevel="0" collapsed="false">
      <c r="L144" s="29"/>
    </row>
    <row r="146" customFormat="false" ht="12.75" hidden="false" customHeight="false" outlineLevel="0" collapsed="false">
      <c r="L146" s="29"/>
    </row>
    <row r="154" customFormat="false" ht="12.75" hidden="false" customHeight="false" outlineLevel="0" collapsed="false">
      <c r="L154" s="29"/>
    </row>
    <row r="157" customFormat="false" ht="12.75" hidden="false" customHeight="false" outlineLevel="0" collapsed="false">
      <c r="L157" s="29"/>
    </row>
    <row r="160" customFormat="false" ht="12.75" hidden="false" customHeight="false" outlineLevel="0" collapsed="false">
      <c r="L160" s="29"/>
    </row>
  </sheetData>
  <mergeCells count="1">
    <mergeCell ref="A122:K1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:A16384"/>
    </sheetView>
  </sheetViews>
  <sheetFormatPr defaultColWidth="10.84765625" defaultRowHeight="12" zeroHeight="false" outlineLevelRow="0" outlineLevelCol="0"/>
  <cols>
    <col collapsed="false" customWidth="true" hidden="false" outlineLevel="0" max="1" min="1" style="33" width="17.7"/>
    <col collapsed="false" customWidth="true" hidden="false" outlineLevel="0" max="2" min="2" style="33" width="11.99"/>
    <col collapsed="false" customWidth="true" hidden="false" outlineLevel="0" max="3" min="3" style="33" width="13.28"/>
    <col collapsed="false" customWidth="true" hidden="false" outlineLevel="0" max="4" min="4" style="33" width="8.56"/>
    <col collapsed="false" customWidth="true" hidden="false" outlineLevel="0" max="5" min="5" style="33" width="5.56"/>
    <col collapsed="false" customWidth="true" hidden="false" outlineLevel="0" max="6" min="6" style="33" width="6.7"/>
    <col collapsed="false" customWidth="true" hidden="false" outlineLevel="0" max="7" min="7" style="33" width="10.41"/>
    <col collapsed="false" customWidth="true" hidden="false" outlineLevel="0" max="8" min="8" style="34" width="65.28"/>
    <col collapsed="false" customWidth="false" hidden="false" outlineLevel="0" max="257" min="9" style="33" width="10.85"/>
  </cols>
  <sheetData>
    <row r="1" s="34" customFormat="true" ht="48.75" hidden="false" customHeight="true" outlineLevel="0" collapsed="false">
      <c r="A1" s="34" t="s">
        <v>640</v>
      </c>
      <c r="B1" s="34" t="s">
        <v>641</v>
      </c>
      <c r="C1" s="34" t="s">
        <v>642</v>
      </c>
      <c r="D1" s="34" t="s">
        <v>643</v>
      </c>
      <c r="E1" s="34" t="s">
        <v>644</v>
      </c>
      <c r="F1" s="34" t="s">
        <v>645</v>
      </c>
      <c r="H1" s="34" t="s">
        <v>646</v>
      </c>
    </row>
    <row r="2" customFormat="false" ht="12" hidden="false" customHeight="false" outlineLevel="0" collapsed="false">
      <c r="A2" s="35" t="s">
        <v>386</v>
      </c>
      <c r="B2" s="35" t="s">
        <v>647</v>
      </c>
      <c r="C2" s="35" t="n">
        <v>40.3</v>
      </c>
      <c r="D2" s="35" t="n">
        <v>5</v>
      </c>
      <c r="E2" s="35" t="s">
        <v>648</v>
      </c>
      <c r="F2" s="35" t="n">
        <v>12</v>
      </c>
      <c r="G2" s="35"/>
      <c r="H2" s="34" t="s">
        <v>649</v>
      </c>
    </row>
    <row r="3" customFormat="false" ht="12" hidden="false" customHeight="false" outlineLevel="0" collapsed="false">
      <c r="A3" s="35" t="s">
        <v>400</v>
      </c>
      <c r="B3" s="35" t="s">
        <v>647</v>
      </c>
      <c r="C3" s="35" t="s">
        <v>650</v>
      </c>
      <c r="D3" s="35" t="n">
        <v>4</v>
      </c>
      <c r="E3" s="35" t="s">
        <v>651</v>
      </c>
      <c r="F3" s="35" t="n">
        <v>12</v>
      </c>
      <c r="G3" s="35"/>
      <c r="H3" s="34" t="s">
        <v>652</v>
      </c>
    </row>
    <row r="4" customFormat="false" ht="24" hidden="false" customHeight="false" outlineLevel="0" collapsed="false">
      <c r="A4" s="35" t="s">
        <v>361</v>
      </c>
      <c r="B4" s="35" t="s">
        <v>647</v>
      </c>
      <c r="C4" s="35" t="s">
        <v>653</v>
      </c>
      <c r="D4" s="35" t="n">
        <v>19</v>
      </c>
      <c r="E4" s="35" t="s">
        <v>651</v>
      </c>
      <c r="F4" s="35" t="n">
        <v>12</v>
      </c>
      <c r="G4" s="35"/>
      <c r="H4" s="34" t="s">
        <v>654</v>
      </c>
    </row>
    <row r="5" customFormat="false" ht="12" hidden="false" customHeight="false" outlineLevel="0" collapsed="false">
      <c r="A5" s="35" t="s">
        <v>486</v>
      </c>
      <c r="B5" s="35" t="s">
        <v>647</v>
      </c>
      <c r="C5" s="35" t="n">
        <v>145.9</v>
      </c>
      <c r="D5" s="35" t="n">
        <v>2</v>
      </c>
      <c r="E5" s="35" t="s">
        <v>648</v>
      </c>
      <c r="F5" s="35" t="n">
        <v>12</v>
      </c>
      <c r="G5" s="35"/>
      <c r="H5" s="34" t="s">
        <v>655</v>
      </c>
    </row>
    <row r="6" customFormat="false" ht="12" hidden="false" customHeight="false" outlineLevel="0" collapsed="false">
      <c r="A6" s="35" t="s">
        <v>563</v>
      </c>
      <c r="B6" s="35" t="s">
        <v>647</v>
      </c>
      <c r="C6" s="35" t="s">
        <v>656</v>
      </c>
      <c r="D6" s="35" t="n">
        <v>2</v>
      </c>
      <c r="E6" s="35" t="s">
        <v>651</v>
      </c>
      <c r="F6" s="35" t="n">
        <v>12</v>
      </c>
      <c r="G6" s="35"/>
      <c r="H6" s="34" t="s">
        <v>657</v>
      </c>
    </row>
    <row r="7" customFormat="false" ht="12" hidden="false" customHeight="false" outlineLevel="0" collapsed="false">
      <c r="A7" s="35" t="s">
        <v>331</v>
      </c>
      <c r="B7" s="35" t="s">
        <v>647</v>
      </c>
      <c r="C7" s="35" t="n">
        <v>1.8</v>
      </c>
      <c r="D7" s="35" t="n">
        <v>4</v>
      </c>
      <c r="E7" s="35" t="s">
        <v>651</v>
      </c>
      <c r="F7" s="35" t="n">
        <v>12</v>
      </c>
      <c r="G7" s="35"/>
      <c r="H7" s="34" t="s">
        <v>658</v>
      </c>
    </row>
    <row r="8" customFormat="false" ht="12" hidden="false" customHeight="false" outlineLevel="0" collapsed="false">
      <c r="A8" s="35" t="s">
        <v>535</v>
      </c>
      <c r="B8" s="35" t="s">
        <v>647</v>
      </c>
      <c r="C8" s="35" t="n">
        <v>197.7</v>
      </c>
      <c r="D8" s="35" t="n">
        <v>1</v>
      </c>
      <c r="E8" s="35" t="s">
        <v>651</v>
      </c>
      <c r="F8" s="35" t="n">
        <v>12</v>
      </c>
      <c r="G8" s="35"/>
      <c r="H8" s="34" t="n">
        <v>4937</v>
      </c>
    </row>
    <row r="9" customFormat="false" ht="12" hidden="false" customHeight="false" outlineLevel="0" collapsed="false">
      <c r="A9" s="35" t="s">
        <v>507</v>
      </c>
      <c r="B9" s="35" t="s">
        <v>647</v>
      </c>
      <c r="C9" s="35" t="s">
        <v>659</v>
      </c>
      <c r="D9" s="35" t="n">
        <v>3</v>
      </c>
      <c r="E9" s="35" t="s">
        <v>651</v>
      </c>
      <c r="F9" s="35" t="n">
        <v>12</v>
      </c>
      <c r="G9" s="35"/>
      <c r="H9" s="34" t="s">
        <v>660</v>
      </c>
    </row>
    <row r="10" customFormat="false" ht="12" hidden="false" customHeight="false" outlineLevel="0" collapsed="false">
      <c r="A10" s="35" t="s">
        <v>499</v>
      </c>
      <c r="B10" s="35" t="s">
        <v>647</v>
      </c>
      <c r="C10" s="35" t="n">
        <v>149.5</v>
      </c>
      <c r="D10" s="35" t="n">
        <v>3</v>
      </c>
      <c r="E10" s="35" t="s">
        <v>648</v>
      </c>
      <c r="F10" s="35" t="n">
        <v>12</v>
      </c>
      <c r="G10" s="35"/>
      <c r="H10" s="34" t="s">
        <v>661</v>
      </c>
    </row>
    <row r="11" customFormat="false" ht="12" hidden="false" customHeight="false" outlineLevel="0" collapsed="false">
      <c r="A11" s="36" t="s">
        <v>397</v>
      </c>
      <c r="B11" s="35" t="s">
        <v>647</v>
      </c>
      <c r="C11" s="35" t="n">
        <v>46.5</v>
      </c>
      <c r="D11" s="35" t="n">
        <v>3</v>
      </c>
      <c r="E11" s="35" t="s">
        <v>651</v>
      </c>
      <c r="F11" s="35" t="n">
        <v>12</v>
      </c>
      <c r="G11" s="35"/>
      <c r="H11" s="34" t="s">
        <v>662</v>
      </c>
    </row>
    <row r="12" customFormat="false" ht="12" hidden="false" customHeight="false" outlineLevel="0" collapsed="false">
      <c r="A12" s="36" t="s">
        <v>570</v>
      </c>
      <c r="B12" s="35" t="s">
        <v>663</v>
      </c>
      <c r="C12" s="35" t="s">
        <v>664</v>
      </c>
      <c r="D12" s="35" t="n">
        <v>2</v>
      </c>
      <c r="E12" s="35" t="s">
        <v>651</v>
      </c>
      <c r="F12" s="35" t="n">
        <v>12</v>
      </c>
      <c r="G12" s="35"/>
      <c r="H12" s="34" t="s">
        <v>665</v>
      </c>
    </row>
    <row r="13" customFormat="false" ht="12" hidden="false" customHeight="false" outlineLevel="0" collapsed="false">
      <c r="A13" s="35" t="s">
        <v>567</v>
      </c>
      <c r="B13" s="35" t="s">
        <v>663</v>
      </c>
      <c r="C13" s="35" t="s">
        <v>666</v>
      </c>
      <c r="D13" s="35" t="n">
        <v>2</v>
      </c>
      <c r="E13" s="35" t="s">
        <v>651</v>
      </c>
      <c r="F13" s="35" t="n">
        <v>12</v>
      </c>
      <c r="G13" s="35"/>
      <c r="H13" s="34" t="s">
        <v>667</v>
      </c>
    </row>
    <row r="14" customFormat="false" ht="12" hidden="false" customHeight="false" outlineLevel="0" collapsed="false">
      <c r="A14" s="35" t="s">
        <v>557</v>
      </c>
      <c r="B14" s="35" t="s">
        <v>663</v>
      </c>
      <c r="C14" s="35" t="n">
        <v>87.8</v>
      </c>
      <c r="D14" s="35" t="n">
        <v>5</v>
      </c>
      <c r="E14" s="35" t="s">
        <v>651</v>
      </c>
      <c r="F14" s="35" t="n">
        <v>12</v>
      </c>
      <c r="G14" s="35"/>
      <c r="H14" s="34" t="s">
        <v>668</v>
      </c>
    </row>
    <row r="15" customFormat="false" ht="12" hidden="false" customHeight="false" outlineLevel="0" collapsed="false">
      <c r="A15" s="35" t="s">
        <v>576</v>
      </c>
      <c r="B15" s="35" t="s">
        <v>663</v>
      </c>
      <c r="C15" s="35" t="s">
        <v>669</v>
      </c>
      <c r="D15" s="35" t="n">
        <v>6</v>
      </c>
      <c r="E15" s="35" t="s">
        <v>651</v>
      </c>
      <c r="F15" s="35" t="n">
        <v>12</v>
      </c>
      <c r="G15" s="35"/>
      <c r="H15" s="34" t="s">
        <v>670</v>
      </c>
    </row>
    <row r="16" customFormat="false" ht="12" hidden="false" customHeight="false" outlineLevel="0" collapsed="false">
      <c r="A16" s="36" t="s">
        <v>671</v>
      </c>
      <c r="B16" s="35" t="s">
        <v>663</v>
      </c>
      <c r="C16" s="35" t="s">
        <v>672</v>
      </c>
      <c r="D16" s="35" t="n">
        <v>4</v>
      </c>
      <c r="E16" s="35" t="s">
        <v>651</v>
      </c>
      <c r="F16" s="35" t="n">
        <v>12</v>
      </c>
      <c r="G16" s="35"/>
      <c r="H16" s="34" t="s">
        <v>673</v>
      </c>
    </row>
    <row r="17" customFormat="false" ht="12" hidden="false" customHeight="false" outlineLevel="0" collapsed="false">
      <c r="A17" s="35" t="s">
        <v>319</v>
      </c>
      <c r="B17" s="35" t="s">
        <v>663</v>
      </c>
      <c r="C17" s="35" t="s">
        <v>674</v>
      </c>
      <c r="D17" s="35" t="n">
        <v>9</v>
      </c>
      <c r="E17" s="35" t="s">
        <v>651</v>
      </c>
      <c r="F17" s="35" t="n">
        <v>12</v>
      </c>
      <c r="G17" s="35"/>
      <c r="H17" s="34" t="s">
        <v>675</v>
      </c>
    </row>
    <row r="18" customFormat="false" ht="12" hidden="false" customHeight="false" outlineLevel="0" collapsed="false">
      <c r="A18" s="35" t="s">
        <v>328</v>
      </c>
      <c r="B18" s="35" t="s">
        <v>647</v>
      </c>
      <c r="C18" s="35" t="n">
        <v>1.8</v>
      </c>
      <c r="D18" s="35" t="n">
        <v>1</v>
      </c>
      <c r="E18" s="35" t="s">
        <v>648</v>
      </c>
      <c r="F18" s="35" t="n">
        <v>12</v>
      </c>
      <c r="G18" s="35"/>
      <c r="H18" s="34" t="n">
        <v>4</v>
      </c>
    </row>
    <row r="19" customFormat="false" ht="12" hidden="false" customHeight="false" outlineLevel="0" collapsed="false">
      <c r="A19" s="35" t="s">
        <v>431</v>
      </c>
      <c r="B19" s="35" t="s">
        <v>647</v>
      </c>
      <c r="C19" s="35" t="n">
        <v>57.2</v>
      </c>
      <c r="D19" s="35" t="n">
        <v>1</v>
      </c>
      <c r="E19" s="35" t="s">
        <v>648</v>
      </c>
      <c r="F19" s="35" t="n">
        <v>12</v>
      </c>
      <c r="H19" s="34" t="n">
        <v>11758</v>
      </c>
    </row>
    <row r="20" customFormat="false" ht="12" hidden="false" customHeight="false" outlineLevel="0" collapsed="false">
      <c r="A20" s="35" t="s">
        <v>676</v>
      </c>
      <c r="B20" s="35" t="s">
        <v>647</v>
      </c>
      <c r="C20" s="35" t="n">
        <v>34.2</v>
      </c>
      <c r="D20" s="35" t="n">
        <v>7</v>
      </c>
      <c r="E20" s="35" t="s">
        <v>651</v>
      </c>
      <c r="F20" s="35" t="n">
        <v>12</v>
      </c>
      <c r="G20" s="35"/>
      <c r="H20" s="34" t="s">
        <v>677</v>
      </c>
    </row>
    <row r="21" customFormat="false" ht="12" hidden="false" customHeight="false" outlineLevel="0" collapsed="false">
      <c r="A21" s="35" t="s">
        <v>537</v>
      </c>
      <c r="B21" s="35" t="s">
        <v>647</v>
      </c>
      <c r="C21" s="35" t="n">
        <v>197.7</v>
      </c>
      <c r="D21" s="35" t="n">
        <v>1</v>
      </c>
      <c r="E21" s="35" t="s">
        <v>648</v>
      </c>
      <c r="F21" s="35" t="n">
        <v>12</v>
      </c>
      <c r="G21" s="35"/>
      <c r="H21" s="34" t="n">
        <v>2986</v>
      </c>
    </row>
    <row r="22" customFormat="false" ht="12" hidden="false" customHeight="false" outlineLevel="0" collapsed="false">
      <c r="A22" s="35" t="s">
        <v>388</v>
      </c>
      <c r="B22" s="35" t="s">
        <v>647</v>
      </c>
      <c r="C22" s="35" t="n">
        <v>40.3</v>
      </c>
      <c r="D22" s="35" t="n">
        <v>3</v>
      </c>
      <c r="E22" s="35" t="s">
        <v>648</v>
      </c>
      <c r="F22" s="35" t="n">
        <v>12</v>
      </c>
      <c r="G22" s="35"/>
      <c r="H22" s="34" t="s">
        <v>678</v>
      </c>
    </row>
    <row r="23" customFormat="false" ht="12" hidden="false" customHeight="false" outlineLevel="0" collapsed="false">
      <c r="A23" s="35" t="s">
        <v>679</v>
      </c>
      <c r="B23" s="35" t="s">
        <v>647</v>
      </c>
      <c r="C23" s="35" t="n">
        <v>20.8</v>
      </c>
      <c r="D23" s="35" t="n">
        <v>6</v>
      </c>
      <c r="E23" s="35" t="s">
        <v>648</v>
      </c>
      <c r="F23" s="35" t="n">
        <v>12</v>
      </c>
      <c r="G23" s="35"/>
      <c r="H23" s="34" t="s">
        <v>680</v>
      </c>
    </row>
    <row r="24" customFormat="false" ht="12" hidden="false" customHeight="false" outlineLevel="0" collapsed="false">
      <c r="A24" s="35" t="s">
        <v>681</v>
      </c>
      <c r="B24" s="35" t="s">
        <v>647</v>
      </c>
      <c r="C24" s="35" t="n">
        <v>37.3</v>
      </c>
      <c r="D24" s="35" t="n">
        <v>3</v>
      </c>
      <c r="E24" s="35" t="s">
        <v>648</v>
      </c>
      <c r="F24" s="35" t="n">
        <v>12</v>
      </c>
      <c r="G24" s="35"/>
      <c r="H24" s="34" t="s">
        <v>682</v>
      </c>
    </row>
    <row r="25" customFormat="false" ht="12" hidden="false" customHeight="false" outlineLevel="0" collapsed="false">
      <c r="A25" s="35" t="s">
        <v>454</v>
      </c>
      <c r="B25" s="35" t="s">
        <v>647</v>
      </c>
      <c r="C25" s="35" t="n">
        <v>82.4</v>
      </c>
      <c r="D25" s="35" t="n">
        <v>4</v>
      </c>
      <c r="E25" s="35" t="s">
        <v>648</v>
      </c>
      <c r="F25" s="35" t="n">
        <v>12</v>
      </c>
      <c r="G25" s="35"/>
      <c r="H25" s="34" t="s">
        <v>683</v>
      </c>
    </row>
    <row r="26" customFormat="false" ht="12" hidden="false" customHeight="false" outlineLevel="0" collapsed="false">
      <c r="A26" s="35" t="s">
        <v>461</v>
      </c>
      <c r="B26" s="35" t="s">
        <v>647</v>
      </c>
      <c r="C26" s="35" t="n">
        <v>128.2</v>
      </c>
      <c r="D26" s="35" t="n">
        <v>1</v>
      </c>
      <c r="E26" s="35" t="s">
        <v>648</v>
      </c>
      <c r="F26" s="35" t="n">
        <v>12</v>
      </c>
      <c r="G26" s="35"/>
      <c r="H26" s="34" t="s">
        <v>684</v>
      </c>
    </row>
    <row r="27" customFormat="false" ht="12" hidden="false" customHeight="false" outlineLevel="0" collapsed="false">
      <c r="A27" s="35" t="s">
        <v>390</v>
      </c>
      <c r="B27" s="35" t="s">
        <v>647</v>
      </c>
      <c r="C27" s="35" t="n">
        <v>40.3</v>
      </c>
      <c r="D27" s="35" t="n">
        <v>0</v>
      </c>
      <c r="E27" s="35" t="s">
        <v>648</v>
      </c>
      <c r="F27" s="35" t="n">
        <v>12</v>
      </c>
      <c r="G27" s="35" t="s">
        <v>685</v>
      </c>
      <c r="H27" s="34" t="s">
        <v>686</v>
      </c>
    </row>
    <row r="28" customFormat="false" ht="12" hidden="false" customHeight="false" outlineLevel="0" collapsed="false">
      <c r="A28" s="35" t="s">
        <v>464</v>
      </c>
      <c r="B28" s="35" t="s">
        <v>647</v>
      </c>
      <c r="C28" s="35" t="n">
        <v>132.8</v>
      </c>
      <c r="D28" s="35" t="n">
        <v>11</v>
      </c>
      <c r="E28" s="35" t="s">
        <v>648</v>
      </c>
      <c r="F28" s="35" t="n">
        <v>12</v>
      </c>
      <c r="G28" s="35"/>
      <c r="H28" s="34" t="s">
        <v>687</v>
      </c>
    </row>
    <row r="29" customFormat="false" ht="12" hidden="false" customHeight="false" outlineLevel="0" collapsed="false">
      <c r="A29" s="35" t="s">
        <v>376</v>
      </c>
      <c r="B29" s="35" t="s">
        <v>647</v>
      </c>
      <c r="C29" s="35" t="n">
        <v>40.3</v>
      </c>
      <c r="D29" s="35" t="n">
        <v>1</v>
      </c>
      <c r="E29" s="35" t="s">
        <v>651</v>
      </c>
      <c r="F29" s="35" t="n">
        <v>12</v>
      </c>
      <c r="G29" s="35"/>
      <c r="H29" s="34" t="n">
        <v>5589</v>
      </c>
    </row>
    <row r="30" customFormat="false" ht="12" hidden="false" customHeight="false" outlineLevel="0" collapsed="false">
      <c r="A30" s="35" t="s">
        <v>380</v>
      </c>
      <c r="B30" s="35" t="s">
        <v>647</v>
      </c>
      <c r="C30" s="35" t="n">
        <v>40.3</v>
      </c>
      <c r="D30" s="35" t="n">
        <v>1</v>
      </c>
      <c r="E30" s="35" t="s">
        <v>648</v>
      </c>
      <c r="F30" s="35" t="n">
        <v>12</v>
      </c>
      <c r="G30" s="35"/>
      <c r="H30" s="34" t="s">
        <v>688</v>
      </c>
    </row>
    <row r="31" customFormat="false" ht="12" hidden="false" customHeight="false" outlineLevel="0" collapsed="false">
      <c r="A31" s="35" t="s">
        <v>370</v>
      </c>
      <c r="B31" s="35" t="s">
        <v>647</v>
      </c>
      <c r="C31" s="35" t="n">
        <v>34.2</v>
      </c>
      <c r="D31" s="35" t="n">
        <v>2</v>
      </c>
      <c r="E31" s="35" t="s">
        <v>648</v>
      </c>
      <c r="F31" s="35" t="n">
        <v>12</v>
      </c>
      <c r="G31" s="35"/>
      <c r="H31" s="34" t="s">
        <v>689</v>
      </c>
    </row>
    <row r="32" customFormat="false" ht="12" hidden="false" customHeight="false" outlineLevel="0" collapsed="false">
      <c r="A32" s="35" t="s">
        <v>409</v>
      </c>
      <c r="B32" s="35" t="s">
        <v>647</v>
      </c>
      <c r="C32" s="35" t="n">
        <v>51.4</v>
      </c>
      <c r="D32" s="35" t="n">
        <v>0</v>
      </c>
      <c r="E32" s="35" t="s">
        <v>651</v>
      </c>
      <c r="F32" s="35" t="n">
        <v>12</v>
      </c>
      <c r="G32" s="35" t="s">
        <v>295</v>
      </c>
      <c r="H32" s="34" t="s">
        <v>690</v>
      </c>
    </row>
    <row r="33" customFormat="false" ht="12" hidden="false" customHeight="false" outlineLevel="0" collapsed="false">
      <c r="A33" s="35" t="s">
        <v>479</v>
      </c>
      <c r="B33" s="35" t="s">
        <v>647</v>
      </c>
      <c r="C33" s="35" t="n">
        <v>142.4</v>
      </c>
      <c r="D33" s="35" t="n">
        <v>1</v>
      </c>
      <c r="E33" s="35" t="s">
        <v>648</v>
      </c>
      <c r="F33" s="35" t="n">
        <v>12</v>
      </c>
      <c r="G33" s="35"/>
      <c r="H33" s="34" t="s">
        <v>691</v>
      </c>
    </row>
    <row r="34" customFormat="false" ht="12" hidden="false" customHeight="false" outlineLevel="0" collapsed="false">
      <c r="A34" s="35" t="s">
        <v>355</v>
      </c>
      <c r="B34" s="35" t="s">
        <v>647</v>
      </c>
      <c r="C34" s="35" t="n">
        <v>22.6</v>
      </c>
      <c r="D34" s="35" t="n">
        <v>1</v>
      </c>
      <c r="E34" s="35" t="s">
        <v>648</v>
      </c>
      <c r="F34" s="35" t="n">
        <v>12</v>
      </c>
      <c r="G34" s="35"/>
      <c r="H34" s="34" t="s">
        <v>692</v>
      </c>
    </row>
    <row r="35" customFormat="false" ht="12" hidden="false" customHeight="false" outlineLevel="0" collapsed="false">
      <c r="A35" s="35" t="s">
        <v>539</v>
      </c>
      <c r="B35" s="35" t="s">
        <v>647</v>
      </c>
      <c r="C35" s="35" t="n">
        <v>199.4</v>
      </c>
      <c r="D35" s="35" t="n">
        <v>1</v>
      </c>
      <c r="E35" s="35" t="s">
        <v>648</v>
      </c>
      <c r="F35" s="35" t="n">
        <v>12</v>
      </c>
      <c r="G35" s="35"/>
      <c r="H35" s="34" t="s">
        <v>693</v>
      </c>
    </row>
    <row r="36" customFormat="false" ht="12" hidden="false" customHeight="false" outlineLevel="0" collapsed="false">
      <c r="A36" s="35" t="s">
        <v>542</v>
      </c>
      <c r="B36" s="35" t="s">
        <v>647</v>
      </c>
      <c r="C36" s="35" t="n">
        <v>203.3</v>
      </c>
      <c r="D36" s="35" t="n">
        <v>0</v>
      </c>
      <c r="E36" s="35" t="s">
        <v>651</v>
      </c>
      <c r="F36" s="35" t="n">
        <v>12</v>
      </c>
      <c r="G36" s="35" t="s">
        <v>296</v>
      </c>
      <c r="H36" s="34" t="s">
        <v>690</v>
      </c>
    </row>
    <row r="37" customFormat="false" ht="12" hidden="false" customHeight="false" outlineLevel="0" collapsed="false">
      <c r="A37" s="35" t="s">
        <v>467</v>
      </c>
      <c r="B37" s="35" t="s">
        <v>647</v>
      </c>
      <c r="C37" s="35" t="n">
        <v>138.2</v>
      </c>
      <c r="D37" s="35" t="n">
        <v>5</v>
      </c>
      <c r="E37" s="35" t="s">
        <v>651</v>
      </c>
      <c r="F37" s="35" t="n">
        <v>12</v>
      </c>
      <c r="G37" s="35"/>
      <c r="H37" s="34" t="s">
        <v>694</v>
      </c>
    </row>
    <row r="38" customFormat="false" ht="12" hidden="false" customHeight="false" outlineLevel="0" collapsed="false">
      <c r="A38" s="35" t="s">
        <v>352</v>
      </c>
      <c r="B38" s="35" t="s">
        <v>647</v>
      </c>
      <c r="C38" s="35" t="n">
        <v>20.8</v>
      </c>
      <c r="D38" s="35" t="n">
        <v>4</v>
      </c>
      <c r="E38" s="35" t="s">
        <v>648</v>
      </c>
      <c r="F38" s="35" t="n">
        <v>12</v>
      </c>
      <c r="G38" s="35"/>
      <c r="H38" s="34" t="s">
        <v>695</v>
      </c>
    </row>
    <row r="39" customFormat="false" ht="12" hidden="false" customHeight="false" outlineLevel="0" collapsed="false">
      <c r="A39" s="35" t="s">
        <v>528</v>
      </c>
      <c r="B39" s="35" t="s">
        <v>647</v>
      </c>
      <c r="C39" s="35" t="n">
        <v>186.9</v>
      </c>
      <c r="D39" s="35" t="n">
        <v>2</v>
      </c>
      <c r="E39" s="35" t="s">
        <v>651</v>
      </c>
      <c r="F39" s="35" t="n">
        <v>12</v>
      </c>
      <c r="G39" s="35"/>
      <c r="H39" s="34" t="s">
        <v>696</v>
      </c>
    </row>
    <row r="40" customFormat="false" ht="12" hidden="false" customHeight="false" outlineLevel="0" collapsed="false">
      <c r="A40" s="35" t="s">
        <v>516</v>
      </c>
      <c r="B40" s="35" t="s">
        <v>647</v>
      </c>
      <c r="C40" s="35" t="n">
        <v>154.6</v>
      </c>
      <c r="D40" s="35" t="n">
        <v>10</v>
      </c>
      <c r="E40" s="35" t="s">
        <v>651</v>
      </c>
      <c r="F40" s="35" t="n">
        <v>12</v>
      </c>
      <c r="G40" s="35"/>
      <c r="H40" s="34" t="s">
        <v>697</v>
      </c>
    </row>
    <row r="41" customFormat="false" ht="12" hidden="false" customHeight="false" outlineLevel="0" collapsed="false">
      <c r="A41" s="35" t="s">
        <v>383</v>
      </c>
      <c r="B41" s="35" t="s">
        <v>647</v>
      </c>
      <c r="C41" s="35" t="n">
        <v>40.3</v>
      </c>
      <c r="D41" s="35" t="n">
        <v>2</v>
      </c>
      <c r="E41" s="35" t="s">
        <v>648</v>
      </c>
      <c r="F41" s="35" t="n">
        <v>12</v>
      </c>
      <c r="G41" s="35"/>
      <c r="H41" s="34" t="s">
        <v>698</v>
      </c>
    </row>
    <row r="42" customFormat="false" ht="12" hidden="false" customHeight="false" outlineLevel="0" collapsed="false">
      <c r="A42" s="35" t="s">
        <v>397</v>
      </c>
      <c r="B42" s="35" t="s">
        <v>647</v>
      </c>
      <c r="C42" s="35" t="n">
        <v>46.5</v>
      </c>
      <c r="D42" s="35" t="n">
        <v>8</v>
      </c>
      <c r="E42" s="35" t="s">
        <v>648</v>
      </c>
      <c r="F42" s="35" t="n">
        <v>12</v>
      </c>
      <c r="G42" s="35"/>
      <c r="H42" s="34" t="s">
        <v>699</v>
      </c>
    </row>
    <row r="43" customFormat="false" ht="12" hidden="false" customHeight="false" outlineLevel="0" collapsed="false">
      <c r="A43" s="35" t="s">
        <v>448</v>
      </c>
      <c r="B43" s="35" t="s">
        <v>647</v>
      </c>
      <c r="C43" s="35" t="n">
        <v>71</v>
      </c>
      <c r="D43" s="35" t="n">
        <v>2</v>
      </c>
      <c r="E43" s="35" t="s">
        <v>648</v>
      </c>
      <c r="F43" s="35" t="n">
        <v>12</v>
      </c>
      <c r="G43" s="35"/>
      <c r="H43" s="34" t="s">
        <v>700</v>
      </c>
    </row>
    <row r="44" customFormat="false" ht="12" hidden="false" customHeight="false" outlineLevel="0" collapsed="false">
      <c r="A44" s="35" t="s">
        <v>412</v>
      </c>
      <c r="B44" s="35" t="s">
        <v>647</v>
      </c>
      <c r="C44" s="35" t="s">
        <v>701</v>
      </c>
      <c r="D44" s="35" t="n">
        <v>3</v>
      </c>
      <c r="E44" s="35" t="s">
        <v>651</v>
      </c>
      <c r="F44" s="35" t="n">
        <v>12</v>
      </c>
      <c r="G44" s="35"/>
      <c r="H44" s="34" t="s">
        <v>702</v>
      </c>
    </row>
    <row r="45" customFormat="false" ht="12" hidden="false" customHeight="false" outlineLevel="0" collapsed="false">
      <c r="A45" s="35" t="s">
        <v>436</v>
      </c>
      <c r="B45" s="35" t="s">
        <v>647</v>
      </c>
      <c r="C45" s="35" t="n">
        <v>58.1</v>
      </c>
      <c r="D45" s="35" t="n">
        <v>5</v>
      </c>
      <c r="E45" s="35" t="s">
        <v>648</v>
      </c>
      <c r="F45" s="35" t="n">
        <v>12</v>
      </c>
      <c r="G45" s="35"/>
      <c r="H45" s="34" t="s">
        <v>703</v>
      </c>
    </row>
    <row r="46" customFormat="false" ht="12" hidden="false" customHeight="false" outlineLevel="0" collapsed="false">
      <c r="A46" s="35" t="s">
        <v>419</v>
      </c>
      <c r="B46" s="35" t="s">
        <v>647</v>
      </c>
      <c r="C46" s="35" t="n">
        <v>55.4</v>
      </c>
      <c r="D46" s="35" t="n">
        <v>5</v>
      </c>
      <c r="E46" s="35" t="s">
        <v>648</v>
      </c>
      <c r="F46" s="35" t="n">
        <v>12</v>
      </c>
      <c r="G46" s="35"/>
      <c r="H46" s="34" t="s">
        <v>704</v>
      </c>
    </row>
    <row r="47" customFormat="false" ht="12" hidden="false" customHeight="false" outlineLevel="0" collapsed="false">
      <c r="A47" s="35" t="s">
        <v>415</v>
      </c>
      <c r="B47" s="35" t="s">
        <v>647</v>
      </c>
      <c r="C47" s="35" t="n">
        <v>53.5</v>
      </c>
      <c r="D47" s="35" t="n">
        <v>5</v>
      </c>
      <c r="E47" s="35" t="s">
        <v>648</v>
      </c>
      <c r="F47" s="35" t="n">
        <v>12</v>
      </c>
      <c r="G47" s="35"/>
      <c r="H47" s="34" t="s">
        <v>705</v>
      </c>
    </row>
    <row r="48" customFormat="false" ht="12" hidden="false" customHeight="false" outlineLevel="0" collapsed="false">
      <c r="A48" s="35" t="s">
        <v>488</v>
      </c>
      <c r="B48" s="35" t="s">
        <v>647</v>
      </c>
      <c r="C48" s="35" t="n">
        <v>146.8</v>
      </c>
      <c r="D48" s="35" t="n">
        <v>1</v>
      </c>
      <c r="E48" s="35" t="s">
        <v>648</v>
      </c>
      <c r="F48" s="35" t="n">
        <v>12</v>
      </c>
      <c r="G48" s="35"/>
      <c r="H48" s="34" t="s">
        <v>706</v>
      </c>
    </row>
    <row r="49" customFormat="false" ht="12" hidden="false" customHeight="false" outlineLevel="0" collapsed="false">
      <c r="A49" s="35" t="s">
        <v>422</v>
      </c>
      <c r="B49" s="35" t="s">
        <v>647</v>
      </c>
      <c r="C49" s="35" t="n">
        <v>56.3</v>
      </c>
      <c r="D49" s="35" t="n">
        <v>5</v>
      </c>
      <c r="E49" s="35" t="s">
        <v>651</v>
      </c>
      <c r="F49" s="35" t="n">
        <v>12</v>
      </c>
      <c r="G49" s="35"/>
      <c r="H49" s="34" t="s">
        <v>707</v>
      </c>
    </row>
    <row r="50" customFormat="false" ht="12" hidden="false" customHeight="false" outlineLevel="0" collapsed="false">
      <c r="A50" s="35" t="s">
        <v>322</v>
      </c>
      <c r="B50" s="35" t="s">
        <v>647</v>
      </c>
      <c r="C50" s="35" t="n">
        <v>1.8</v>
      </c>
      <c r="D50" s="35" t="n">
        <v>1</v>
      </c>
      <c r="E50" s="35" t="s">
        <v>648</v>
      </c>
      <c r="F50" s="35" t="n">
        <v>12</v>
      </c>
      <c r="G50" s="35"/>
      <c r="H50" s="34" t="n">
        <v>5433</v>
      </c>
    </row>
    <row r="51" customFormat="false" ht="12" hidden="false" customHeight="false" outlineLevel="0" collapsed="false">
      <c r="A51" s="35" t="s">
        <v>402</v>
      </c>
      <c r="B51" s="35" t="s">
        <v>647</v>
      </c>
      <c r="C51" s="35" t="n">
        <v>48.2</v>
      </c>
      <c r="D51" s="35" t="n">
        <v>1</v>
      </c>
      <c r="E51" s="35" t="s">
        <v>651</v>
      </c>
      <c r="F51" s="35" t="n">
        <v>12</v>
      </c>
      <c r="G51" s="35"/>
      <c r="H51" s="34" t="s">
        <v>708</v>
      </c>
    </row>
    <row r="52" customFormat="false" ht="12" hidden="false" customHeight="false" outlineLevel="0" collapsed="false">
      <c r="A52" s="35" t="s">
        <v>482</v>
      </c>
      <c r="B52" s="35" t="s">
        <v>647</v>
      </c>
      <c r="C52" s="35" t="n">
        <v>145.9</v>
      </c>
      <c r="D52" s="35" t="n">
        <v>3</v>
      </c>
      <c r="E52" s="35" t="s">
        <v>648</v>
      </c>
      <c r="F52" s="35" t="n">
        <v>12</v>
      </c>
      <c r="G52" s="35"/>
      <c r="H52" s="34" t="s">
        <v>709</v>
      </c>
    </row>
    <row r="53" customFormat="false" ht="12" hidden="false" customHeight="false" outlineLevel="0" collapsed="false">
      <c r="A53" s="35" t="s">
        <v>363</v>
      </c>
      <c r="B53" s="35" t="s">
        <v>647</v>
      </c>
      <c r="C53" s="35" t="n">
        <v>30.2</v>
      </c>
      <c r="D53" s="35" t="n">
        <v>3</v>
      </c>
      <c r="E53" s="35" t="s">
        <v>648</v>
      </c>
      <c r="F53" s="35" t="n">
        <v>12</v>
      </c>
      <c r="G53" s="35"/>
      <c r="H53" s="34" t="s">
        <v>710</v>
      </c>
    </row>
    <row r="54" customFormat="false" ht="12" hidden="false" customHeight="false" outlineLevel="0" collapsed="false">
      <c r="A54" s="35" t="s">
        <v>519</v>
      </c>
      <c r="B54" s="35" t="s">
        <v>647</v>
      </c>
      <c r="C54" s="35" t="n">
        <v>169.7</v>
      </c>
      <c r="D54" s="35" t="n">
        <v>4</v>
      </c>
      <c r="E54" s="35" t="s">
        <v>648</v>
      </c>
      <c r="F54" s="35" t="n">
        <v>12</v>
      </c>
      <c r="G54" s="35"/>
      <c r="H54" s="34" t="s">
        <v>711</v>
      </c>
    </row>
    <row r="55" customFormat="false" ht="12" hidden="false" customHeight="false" outlineLevel="0" collapsed="false">
      <c r="A55" s="35" t="s">
        <v>470</v>
      </c>
      <c r="B55" s="35" t="s">
        <v>647</v>
      </c>
      <c r="C55" s="35" t="n">
        <v>141.7</v>
      </c>
      <c r="D55" s="35" t="n">
        <v>3</v>
      </c>
      <c r="E55" s="35" t="s">
        <v>651</v>
      </c>
      <c r="F55" s="35" t="n">
        <v>12</v>
      </c>
      <c r="G55" s="35"/>
      <c r="H55" s="34" t="s">
        <v>712</v>
      </c>
    </row>
    <row r="56" customFormat="false" ht="12" hidden="false" customHeight="false" outlineLevel="0" collapsed="false">
      <c r="A56" s="35" t="s">
        <v>491</v>
      </c>
      <c r="B56" s="35" t="s">
        <v>647</v>
      </c>
      <c r="C56" s="35" t="n">
        <v>147.7</v>
      </c>
      <c r="D56" s="35" t="n">
        <v>1</v>
      </c>
      <c r="E56" s="35" t="s">
        <v>648</v>
      </c>
      <c r="F56" s="35" t="n">
        <v>12</v>
      </c>
      <c r="G56" s="35"/>
      <c r="H56" s="34" t="s">
        <v>713</v>
      </c>
    </row>
    <row r="57" customFormat="false" ht="12" hidden="false" customHeight="false" outlineLevel="0" collapsed="false">
      <c r="A57" s="35" t="s">
        <v>546</v>
      </c>
      <c r="B57" s="35" t="s">
        <v>647</v>
      </c>
      <c r="C57" s="35" t="n">
        <v>203.3</v>
      </c>
      <c r="D57" s="35" t="n">
        <v>1</v>
      </c>
      <c r="E57" s="35" t="s">
        <v>648</v>
      </c>
      <c r="F57" s="35" t="n">
        <v>12</v>
      </c>
      <c r="G57" s="35"/>
      <c r="H57" s="34" t="s">
        <v>714</v>
      </c>
    </row>
    <row r="58" customFormat="false" ht="12" hidden="false" customHeight="false" outlineLevel="0" collapsed="false">
      <c r="A58" s="35" t="s">
        <v>474</v>
      </c>
      <c r="B58" s="35" t="s">
        <v>647</v>
      </c>
      <c r="C58" s="35" t="s">
        <v>715</v>
      </c>
      <c r="D58" s="35" t="n">
        <v>6</v>
      </c>
      <c r="E58" s="35" t="s">
        <v>651</v>
      </c>
      <c r="F58" s="35" t="n">
        <v>12</v>
      </c>
      <c r="G58" s="35"/>
      <c r="H58" s="34" t="s">
        <v>716</v>
      </c>
    </row>
    <row r="59" customFormat="false" ht="12" hidden="false" customHeight="false" outlineLevel="0" collapsed="false">
      <c r="A59" s="35" t="s">
        <v>532</v>
      </c>
      <c r="B59" s="35" t="s">
        <v>647</v>
      </c>
      <c r="C59" s="35" t="n">
        <v>192</v>
      </c>
      <c r="D59" s="35" t="n">
        <v>1</v>
      </c>
      <c r="E59" s="35" t="s">
        <v>648</v>
      </c>
      <c r="F59" s="35" t="n">
        <v>12</v>
      </c>
      <c r="G59" s="35"/>
      <c r="H59" s="34" t="s">
        <v>717</v>
      </c>
    </row>
    <row r="60" customFormat="false" ht="12" hidden="false" customHeight="false" outlineLevel="0" collapsed="false">
      <c r="A60" s="35" t="s">
        <v>718</v>
      </c>
      <c r="B60" s="35" t="s">
        <v>647</v>
      </c>
      <c r="C60" s="35" t="n">
        <v>20.8</v>
      </c>
      <c r="D60" s="35" t="n">
        <v>3</v>
      </c>
      <c r="E60" s="35" t="s">
        <v>651</v>
      </c>
      <c r="F60" s="35" t="n">
        <v>12</v>
      </c>
      <c r="G60" s="35"/>
      <c r="H60" s="34" t="s">
        <v>719</v>
      </c>
    </row>
    <row r="61" customFormat="false" ht="12" hidden="false" customHeight="false" outlineLevel="0" collapsed="false">
      <c r="A61" s="35" t="s">
        <v>325</v>
      </c>
      <c r="B61" s="35" t="s">
        <v>647</v>
      </c>
      <c r="C61" s="35" t="n">
        <v>1.8</v>
      </c>
      <c r="D61" s="35" t="n">
        <v>8</v>
      </c>
      <c r="E61" s="35" t="s">
        <v>648</v>
      </c>
      <c r="F61" s="35" t="n">
        <v>12</v>
      </c>
      <c r="G61" s="35"/>
      <c r="H61" s="34" t="s">
        <v>720</v>
      </c>
    </row>
    <row r="62" customFormat="false" ht="12" hidden="false" customHeight="false" outlineLevel="0" collapsed="false">
      <c r="A62" s="35" t="s">
        <v>494</v>
      </c>
      <c r="B62" s="35" t="s">
        <v>647</v>
      </c>
      <c r="C62" s="35" t="n">
        <v>147.7</v>
      </c>
      <c r="D62" s="35" t="n">
        <v>6</v>
      </c>
      <c r="E62" s="35" t="s">
        <v>648</v>
      </c>
      <c r="F62" s="35" t="n">
        <v>12</v>
      </c>
      <c r="G62" s="35"/>
      <c r="H62" s="34" t="s">
        <v>721</v>
      </c>
    </row>
    <row r="63" customFormat="false" ht="12" hidden="false" customHeight="false" outlineLevel="0" collapsed="false">
      <c r="A63" s="35" t="s">
        <v>413</v>
      </c>
      <c r="B63" s="35" t="s">
        <v>647</v>
      </c>
      <c r="C63" s="35" t="s">
        <v>701</v>
      </c>
      <c r="D63" s="35" t="n">
        <v>4</v>
      </c>
      <c r="E63" s="35" t="s">
        <v>651</v>
      </c>
      <c r="F63" s="35" t="n">
        <v>12</v>
      </c>
      <c r="G63" s="35"/>
      <c r="H63" s="34" t="s">
        <v>722</v>
      </c>
    </row>
    <row r="64" customFormat="false" ht="12" hidden="false" customHeight="false" outlineLevel="0" collapsed="false">
      <c r="A64" s="35" t="s">
        <v>459</v>
      </c>
      <c r="B64" s="35" t="s">
        <v>647</v>
      </c>
      <c r="C64" s="35" t="n">
        <v>103.7</v>
      </c>
      <c r="D64" s="35" t="n">
        <v>6</v>
      </c>
      <c r="E64" s="35" t="s">
        <v>651</v>
      </c>
      <c r="F64" s="35" t="n">
        <v>12</v>
      </c>
      <c r="G64" s="35"/>
      <c r="H64" s="34" t="s">
        <v>723</v>
      </c>
    </row>
    <row r="65" customFormat="false" ht="12" hidden="false" customHeight="false" outlineLevel="0" collapsed="false">
      <c r="A65" s="35" t="s">
        <v>452</v>
      </c>
      <c r="B65" s="35" t="s">
        <v>647</v>
      </c>
      <c r="C65" s="35" t="n">
        <v>77.7</v>
      </c>
      <c r="D65" s="35" t="n">
        <v>2</v>
      </c>
      <c r="E65" s="35" t="s">
        <v>651</v>
      </c>
      <c r="F65" s="35" t="n">
        <v>12</v>
      </c>
      <c r="G65" s="35"/>
      <c r="H65" s="34" t="s">
        <v>724</v>
      </c>
    </row>
    <row r="66" customFormat="false" ht="12" hidden="false" customHeight="false" outlineLevel="0" collapsed="false">
      <c r="A66" s="35" t="s">
        <v>526</v>
      </c>
      <c r="B66" s="35" t="s">
        <v>647</v>
      </c>
      <c r="C66" s="35" t="n">
        <v>182.4</v>
      </c>
      <c r="D66" s="35" t="n">
        <v>4</v>
      </c>
      <c r="E66" s="35" t="s">
        <v>651</v>
      </c>
      <c r="F66" s="35" t="n">
        <v>12</v>
      </c>
      <c r="G66" s="35"/>
      <c r="H66" s="34" t="s">
        <v>725</v>
      </c>
    </row>
    <row r="67" customFormat="false" ht="12" hidden="false" customHeight="false" outlineLevel="0" collapsed="false">
      <c r="A67" s="35" t="s">
        <v>552</v>
      </c>
      <c r="B67" s="35" t="s">
        <v>647</v>
      </c>
      <c r="C67" s="35" t="n">
        <v>207.5</v>
      </c>
      <c r="D67" s="35" t="n">
        <v>1</v>
      </c>
      <c r="E67" s="35" t="s">
        <v>648</v>
      </c>
      <c r="F67" s="35" t="n">
        <v>12</v>
      </c>
      <c r="G67" s="35"/>
      <c r="H67" s="34" t="s">
        <v>726</v>
      </c>
    </row>
    <row r="68" customFormat="false" ht="12" hidden="false" customHeight="false" outlineLevel="0" collapsed="false">
      <c r="A68" s="35" t="s">
        <v>601</v>
      </c>
      <c r="B68" s="35" t="s">
        <v>663</v>
      </c>
      <c r="C68" s="35" t="n">
        <v>261.6</v>
      </c>
      <c r="D68" s="35" t="n">
        <v>1</v>
      </c>
      <c r="E68" s="35" t="s">
        <v>648</v>
      </c>
      <c r="F68" s="35" t="n">
        <v>12</v>
      </c>
      <c r="G68" s="35"/>
      <c r="H68" s="34" t="n">
        <v>13067</v>
      </c>
    </row>
    <row r="69" customFormat="false" ht="12" hidden="false" customHeight="false" outlineLevel="0" collapsed="false">
      <c r="A69" s="35" t="s">
        <v>582</v>
      </c>
      <c r="B69" s="35" t="s">
        <v>663</v>
      </c>
      <c r="C69" s="35" t="s">
        <v>727</v>
      </c>
      <c r="D69" s="35" t="n">
        <v>1</v>
      </c>
      <c r="E69" s="35" t="s">
        <v>651</v>
      </c>
      <c r="F69" s="35" t="n">
        <v>12</v>
      </c>
      <c r="G69" s="35"/>
      <c r="H69" s="34" t="n">
        <v>2835</v>
      </c>
    </row>
    <row r="70" customFormat="false" ht="12" hidden="false" customHeight="false" outlineLevel="0" collapsed="false">
      <c r="A70" s="35" t="s">
        <v>608</v>
      </c>
      <c r="B70" s="35" t="s">
        <v>663</v>
      </c>
      <c r="C70" s="35" t="n">
        <v>14.8</v>
      </c>
      <c r="D70" s="35" t="n">
        <v>1</v>
      </c>
      <c r="E70" s="35" t="s">
        <v>648</v>
      </c>
      <c r="F70" s="35" t="n">
        <v>12</v>
      </c>
      <c r="G70" s="35"/>
      <c r="H70" s="34" t="n">
        <v>13097</v>
      </c>
    </row>
    <row r="71" customFormat="false" ht="12" hidden="false" customHeight="false" outlineLevel="0" collapsed="false">
      <c r="A71" s="35" t="s">
        <v>611</v>
      </c>
      <c r="B71" s="35" t="s">
        <v>663</v>
      </c>
      <c r="C71" s="35" t="n">
        <v>0</v>
      </c>
      <c r="D71" s="35" t="n">
        <v>0</v>
      </c>
      <c r="E71" s="35" t="s">
        <v>648</v>
      </c>
      <c r="F71" s="35" t="n">
        <v>12</v>
      </c>
      <c r="G71" s="35" t="s">
        <v>297</v>
      </c>
      <c r="H71" s="34" t="s">
        <v>686</v>
      </c>
    </row>
    <row r="72" customFormat="false" ht="12" hidden="false" customHeight="false" outlineLevel="0" collapsed="false">
      <c r="A72" s="35" t="s">
        <v>614</v>
      </c>
      <c r="B72" s="35" t="s">
        <v>663</v>
      </c>
      <c r="C72" s="35" t="n">
        <v>22.9</v>
      </c>
      <c r="D72" s="35" t="n">
        <v>1</v>
      </c>
      <c r="E72" s="35" t="s">
        <v>648</v>
      </c>
      <c r="F72" s="35" t="n">
        <v>12</v>
      </c>
      <c r="G72" s="35"/>
      <c r="H72" s="34" t="n">
        <v>13021</v>
      </c>
    </row>
    <row r="73" customFormat="false" ht="12" hidden="false" customHeight="false" outlineLevel="0" collapsed="false">
      <c r="A73" s="35" t="s">
        <v>626</v>
      </c>
      <c r="B73" s="35" t="s">
        <v>663</v>
      </c>
      <c r="C73" s="35" t="n">
        <v>23.6</v>
      </c>
      <c r="D73" s="35" t="n">
        <v>1</v>
      </c>
      <c r="E73" s="35" t="s">
        <v>648</v>
      </c>
      <c r="F73" s="35" t="n">
        <v>12</v>
      </c>
      <c r="G73" s="35"/>
      <c r="H73" s="34" t="s">
        <v>728</v>
      </c>
    </row>
    <row r="74" customFormat="false" ht="12" hidden="false" customHeight="false" outlineLevel="0" collapsed="false">
      <c r="A74" s="35" t="s">
        <v>629</v>
      </c>
      <c r="B74" s="35" t="s">
        <v>663</v>
      </c>
      <c r="C74" s="35" t="n">
        <v>26.7</v>
      </c>
      <c r="D74" s="35" t="n">
        <v>1</v>
      </c>
      <c r="E74" s="35" t="s">
        <v>648</v>
      </c>
      <c r="F74" s="35" t="n">
        <v>12</v>
      </c>
      <c r="G74" s="35"/>
      <c r="H74" s="34" t="s">
        <v>728</v>
      </c>
    </row>
    <row r="75" customFormat="false" ht="12" hidden="false" customHeight="false" outlineLevel="0" collapsed="false">
      <c r="A75" s="35" t="s">
        <v>631</v>
      </c>
      <c r="B75" s="35" t="s">
        <v>663</v>
      </c>
      <c r="C75" s="35" t="n">
        <v>32.2</v>
      </c>
      <c r="D75" s="35" t="n">
        <v>1</v>
      </c>
      <c r="E75" s="35" t="s">
        <v>648</v>
      </c>
      <c r="F75" s="35" t="n">
        <v>12</v>
      </c>
      <c r="G75" s="35"/>
      <c r="H75" s="34" t="s">
        <v>728</v>
      </c>
    </row>
    <row r="76" customFormat="false" ht="12" hidden="false" customHeight="false" outlineLevel="0" collapsed="false">
      <c r="A76" s="35" t="s">
        <v>617</v>
      </c>
      <c r="B76" s="35" t="s">
        <v>663</v>
      </c>
      <c r="C76" s="35" t="n">
        <v>53.4</v>
      </c>
      <c r="D76" s="35" t="n">
        <v>1</v>
      </c>
      <c r="E76" s="35" t="s">
        <v>648</v>
      </c>
      <c r="F76" s="35" t="n">
        <v>12</v>
      </c>
      <c r="G76" s="35"/>
      <c r="H76" s="34" t="n">
        <v>13114</v>
      </c>
    </row>
    <row r="77" customFormat="false" ht="12" hidden="false" customHeight="false" outlineLevel="0" collapsed="false">
      <c r="A77" s="35" t="s">
        <v>620</v>
      </c>
      <c r="B77" s="35" t="s">
        <v>663</v>
      </c>
      <c r="C77" s="35" t="n">
        <v>24.9</v>
      </c>
      <c r="D77" s="35" t="n">
        <v>1</v>
      </c>
      <c r="E77" s="35" t="s">
        <v>648</v>
      </c>
      <c r="F77" s="35" t="n">
        <v>12</v>
      </c>
      <c r="G77" s="35"/>
      <c r="H77" s="34" t="s">
        <v>729</v>
      </c>
    </row>
    <row r="78" customFormat="false" ht="12" hidden="false" customHeight="false" outlineLevel="0" collapsed="false">
      <c r="A78" s="35" t="s">
        <v>623</v>
      </c>
      <c r="B78" s="35" t="s">
        <v>663</v>
      </c>
      <c r="C78" s="35" t="n">
        <v>0</v>
      </c>
      <c r="D78" s="35" t="n">
        <v>1</v>
      </c>
      <c r="E78" s="35" t="s">
        <v>648</v>
      </c>
      <c r="F78" s="35" t="n">
        <v>12</v>
      </c>
      <c r="G78" s="35"/>
      <c r="H78" s="34" t="s">
        <v>730</v>
      </c>
    </row>
    <row r="79" customFormat="false" ht="12" hidden="false" customHeight="false" outlineLevel="0" collapsed="false">
      <c r="A79" s="35" t="s">
        <v>588</v>
      </c>
      <c r="B79" s="35" t="s">
        <v>663</v>
      </c>
      <c r="C79" s="35" t="n">
        <v>156.3</v>
      </c>
      <c r="D79" s="35" t="n">
        <v>9</v>
      </c>
      <c r="E79" s="35" t="s">
        <v>651</v>
      </c>
      <c r="F79" s="35" t="n">
        <v>12</v>
      </c>
      <c r="G79" s="35"/>
      <c r="H79" s="34" t="s">
        <v>731</v>
      </c>
    </row>
    <row r="80" customFormat="false" ht="12" hidden="false" customHeight="false" outlineLevel="0" collapsed="false">
      <c r="A80" s="35" t="s">
        <v>598</v>
      </c>
      <c r="B80" s="35" t="s">
        <v>663</v>
      </c>
      <c r="C80" s="35" t="n">
        <v>253.7</v>
      </c>
      <c r="D80" s="35" t="n">
        <v>5</v>
      </c>
      <c r="E80" s="35" t="s">
        <v>648</v>
      </c>
      <c r="F80" s="35" t="n">
        <v>12</v>
      </c>
      <c r="G80" s="35"/>
      <c r="H80" s="34" t="s">
        <v>732</v>
      </c>
    </row>
    <row r="81" customFormat="false" ht="12" hidden="false" customHeight="false" outlineLevel="0" collapsed="false">
      <c r="A81" s="35" t="s">
        <v>604</v>
      </c>
      <c r="B81" s="35" t="s">
        <v>663</v>
      </c>
      <c r="C81" s="35" t="n">
        <v>282.9</v>
      </c>
      <c r="D81" s="35" t="n">
        <v>3</v>
      </c>
      <c r="E81" s="35" t="s">
        <v>651</v>
      </c>
      <c r="F81" s="35" t="n">
        <v>12</v>
      </c>
      <c r="G81" s="35"/>
      <c r="H81" s="34" t="s">
        <v>733</v>
      </c>
    </row>
    <row r="82" customFormat="false" ht="12" hidden="false" customHeight="false" outlineLevel="0" collapsed="false">
      <c r="A82" s="35" t="s">
        <v>595</v>
      </c>
      <c r="B82" s="35" t="s">
        <v>663</v>
      </c>
      <c r="C82" s="35" t="n">
        <v>246.5</v>
      </c>
      <c r="D82" s="35" t="n">
        <v>3</v>
      </c>
      <c r="E82" s="35" t="s">
        <v>648</v>
      </c>
      <c r="F82" s="35" t="n">
        <v>12</v>
      </c>
      <c r="G82" s="35"/>
      <c r="H82" s="34" t="s">
        <v>734</v>
      </c>
    </row>
    <row r="83" customFormat="false" ht="24" hidden="false" customHeight="false" outlineLevel="0" collapsed="false">
      <c r="A83" s="35" t="s">
        <v>579</v>
      </c>
      <c r="B83" s="35" t="s">
        <v>663</v>
      </c>
      <c r="C83" s="35" t="n">
        <v>21.4</v>
      </c>
      <c r="D83" s="35" t="n">
        <v>18</v>
      </c>
      <c r="E83" s="35" t="s">
        <v>648</v>
      </c>
      <c r="F83" s="35" t="n">
        <v>12</v>
      </c>
      <c r="G83" s="35"/>
      <c r="H83" s="34" t="s">
        <v>735</v>
      </c>
    </row>
    <row r="84" customFormat="false" ht="12" hidden="false" customHeight="false" outlineLevel="0" collapsed="false">
      <c r="A84" s="35" t="s">
        <v>585</v>
      </c>
      <c r="B84" s="35" t="s">
        <v>663</v>
      </c>
      <c r="C84" s="35" t="n">
        <v>123.2</v>
      </c>
      <c r="D84" s="35" t="n">
        <v>5</v>
      </c>
      <c r="E84" s="35" t="s">
        <v>651</v>
      </c>
      <c r="F84" s="35" t="n">
        <v>12</v>
      </c>
      <c r="G84" s="35"/>
      <c r="H84" s="34" t="s">
        <v>736</v>
      </c>
    </row>
    <row r="85" customFormat="false" ht="12" hidden="false" customHeight="false" outlineLevel="0" collapsed="false">
      <c r="A85" s="35" t="s">
        <v>591</v>
      </c>
      <c r="B85" s="35" t="s">
        <v>663</v>
      </c>
      <c r="C85" s="35" t="n">
        <v>171.6</v>
      </c>
      <c r="D85" s="35" t="n">
        <v>3</v>
      </c>
      <c r="E85" s="35" t="s">
        <v>651</v>
      </c>
      <c r="F85" s="35" t="n">
        <v>12</v>
      </c>
      <c r="G85" s="35"/>
      <c r="H85" s="34" t="s">
        <v>737</v>
      </c>
    </row>
    <row r="86" customFormat="false" ht="12" hidden="false" customHeight="false" outlineLevel="0" collapsed="false">
      <c r="A86" s="35" t="s">
        <v>429</v>
      </c>
      <c r="B86" s="35" t="s">
        <v>647</v>
      </c>
      <c r="C86" s="35" t="n">
        <v>56.3</v>
      </c>
      <c r="D86" s="35" t="n">
        <v>5</v>
      </c>
      <c r="E86" s="35" t="s">
        <v>648</v>
      </c>
      <c r="F86" s="35" t="n">
        <v>12</v>
      </c>
      <c r="G86" s="35"/>
      <c r="H86" s="34" t="s">
        <v>738</v>
      </c>
    </row>
    <row r="87" customFormat="false" ht="12" hidden="false" customHeight="false" outlineLevel="0" collapsed="false">
      <c r="A87" s="35" t="s">
        <v>407</v>
      </c>
      <c r="B87" s="35" t="s">
        <v>647</v>
      </c>
      <c r="C87" s="35" t="n">
        <v>48.2</v>
      </c>
      <c r="D87" s="35" t="n">
        <v>3</v>
      </c>
      <c r="E87" s="35" t="s">
        <v>648</v>
      </c>
      <c r="F87" s="35" t="n">
        <v>12</v>
      </c>
      <c r="G87" s="35"/>
      <c r="H87" s="34" t="s">
        <v>739</v>
      </c>
    </row>
    <row r="88" customFormat="false" ht="12" hidden="false" customHeight="false" outlineLevel="0" collapsed="false">
      <c r="A88" s="35" t="s">
        <v>339</v>
      </c>
      <c r="B88" s="35" t="s">
        <v>647</v>
      </c>
      <c r="C88" s="35" t="n">
        <v>8</v>
      </c>
      <c r="D88" s="35" t="n">
        <v>2</v>
      </c>
      <c r="E88" s="35" t="s">
        <v>648</v>
      </c>
      <c r="F88" s="35" t="n">
        <v>12</v>
      </c>
      <c r="H88" s="34" t="s">
        <v>740</v>
      </c>
    </row>
    <row r="89" customFormat="false" ht="12" hidden="false" customHeight="false" outlineLevel="0" collapsed="false">
      <c r="A89" s="35" t="s">
        <v>314</v>
      </c>
      <c r="B89" s="35" t="s">
        <v>647</v>
      </c>
      <c r="C89" s="35" t="n">
        <v>0</v>
      </c>
      <c r="D89" s="35" t="n">
        <v>12</v>
      </c>
      <c r="E89" s="35" t="s">
        <v>651</v>
      </c>
      <c r="F89" s="35" t="n">
        <v>12</v>
      </c>
      <c r="G89" s="35"/>
      <c r="H89" s="34" t="s">
        <v>741</v>
      </c>
    </row>
    <row r="90" customFormat="false" ht="12" hidden="false" customHeight="false" outlineLevel="0" collapsed="false">
      <c r="A90" s="35" t="s">
        <v>445</v>
      </c>
      <c r="B90" s="35" t="s">
        <v>647</v>
      </c>
      <c r="C90" s="35" t="n">
        <v>59</v>
      </c>
      <c r="D90" s="35" t="n">
        <v>4</v>
      </c>
      <c r="E90" s="35" t="s">
        <v>648</v>
      </c>
      <c r="F90" s="35" t="n">
        <v>12</v>
      </c>
      <c r="G90" s="35"/>
      <c r="H90" s="34" t="s">
        <v>742</v>
      </c>
    </row>
    <row r="91" customFormat="false" ht="12" hidden="false" customHeight="false" outlineLevel="0" collapsed="false">
      <c r="A91" s="35" t="s">
        <v>554</v>
      </c>
      <c r="B91" s="35" t="s">
        <v>647</v>
      </c>
      <c r="C91" s="35" t="n">
        <v>213.6</v>
      </c>
      <c r="D91" s="35" t="n">
        <v>1</v>
      </c>
      <c r="E91" s="35" t="s">
        <v>651</v>
      </c>
      <c r="F91" s="35" t="n">
        <v>12</v>
      </c>
      <c r="G91" s="35"/>
      <c r="H91" s="34" t="s">
        <v>717</v>
      </c>
    </row>
    <row r="92" customFormat="false" ht="24" hidden="false" customHeight="false" outlineLevel="0" collapsed="false">
      <c r="A92" s="35" t="s">
        <v>477</v>
      </c>
      <c r="B92" s="35" t="s">
        <v>647</v>
      </c>
      <c r="C92" s="35" t="n">
        <v>141.7</v>
      </c>
      <c r="D92" s="35" t="n">
        <v>16</v>
      </c>
      <c r="E92" s="35" t="s">
        <v>651</v>
      </c>
      <c r="F92" s="35" t="n">
        <v>12</v>
      </c>
      <c r="G92" s="35"/>
      <c r="H92" s="34" t="s">
        <v>743</v>
      </c>
    </row>
    <row r="93" customFormat="false" ht="12" hidden="false" customHeight="false" outlineLevel="0" collapsed="false">
      <c r="A93" s="35" t="s">
        <v>426</v>
      </c>
      <c r="B93" s="35" t="s">
        <v>647</v>
      </c>
      <c r="C93" s="35" t="n">
        <v>56.3</v>
      </c>
      <c r="D93" s="35" t="n">
        <v>2</v>
      </c>
      <c r="E93" s="35" t="s">
        <v>648</v>
      </c>
      <c r="F93" s="35" t="n">
        <v>12</v>
      </c>
      <c r="G93" s="35"/>
      <c r="H93" s="34" t="s">
        <v>744</v>
      </c>
    </row>
    <row r="94" customFormat="false" ht="12" hidden="false" customHeight="false" outlineLevel="0" collapsed="false">
      <c r="A94" s="35" t="s">
        <v>745</v>
      </c>
      <c r="B94" s="35" t="s">
        <v>647</v>
      </c>
      <c r="C94" s="35" t="n">
        <v>40.3</v>
      </c>
      <c r="D94" s="35" t="n">
        <v>3</v>
      </c>
      <c r="E94" s="35" t="s">
        <v>651</v>
      </c>
      <c r="F94" s="35" t="n">
        <v>12</v>
      </c>
      <c r="G94" s="35"/>
      <c r="H94" s="34" t="s">
        <v>746</v>
      </c>
    </row>
    <row r="95" customFormat="false" ht="12" hidden="false" customHeight="false" outlineLevel="0" collapsed="false">
      <c r="A95" s="35" t="s">
        <v>443</v>
      </c>
      <c r="B95" s="35" t="s">
        <v>647</v>
      </c>
      <c r="C95" s="35" t="n">
        <v>59</v>
      </c>
      <c r="D95" s="35" t="n">
        <v>5</v>
      </c>
      <c r="E95" s="35" t="s">
        <v>651</v>
      </c>
      <c r="F95" s="35" t="n">
        <v>12</v>
      </c>
      <c r="G95" s="35"/>
      <c r="H95" s="34" t="s">
        <v>747</v>
      </c>
    </row>
    <row r="96" customFormat="false" ht="12" hidden="false" customHeight="false" outlineLevel="0" collapsed="false">
      <c r="A96" s="35" t="s">
        <v>503</v>
      </c>
      <c r="B96" s="35" t="s">
        <v>647</v>
      </c>
      <c r="C96" s="35" t="n">
        <v>149.5</v>
      </c>
      <c r="D96" s="35" t="n">
        <v>1</v>
      </c>
      <c r="E96" s="35" t="s">
        <v>648</v>
      </c>
      <c r="F96" s="35" t="n">
        <v>12</v>
      </c>
      <c r="G96" s="35"/>
      <c r="H96" s="34" t="s">
        <v>748</v>
      </c>
    </row>
    <row r="97" customFormat="false" ht="12" hidden="false" customHeight="false" outlineLevel="0" collapsed="false">
      <c r="A97" s="35" t="s">
        <v>505</v>
      </c>
      <c r="B97" s="35" t="s">
        <v>647</v>
      </c>
      <c r="C97" s="35" t="n">
        <v>150.4</v>
      </c>
      <c r="D97" s="35" t="n">
        <v>2</v>
      </c>
      <c r="E97" s="35" t="s">
        <v>648</v>
      </c>
      <c r="F97" s="35" t="n">
        <v>12</v>
      </c>
      <c r="G97" s="35"/>
      <c r="H97" s="34" t="s">
        <v>749</v>
      </c>
    </row>
    <row r="98" customFormat="false" ht="12" hidden="false" customHeight="false" outlineLevel="0" collapsed="false">
      <c r="A98" s="35" t="s">
        <v>512</v>
      </c>
      <c r="B98" s="35" t="s">
        <v>647</v>
      </c>
      <c r="C98" s="35" t="n">
        <v>150.4</v>
      </c>
      <c r="D98" s="35" t="n">
        <v>1</v>
      </c>
      <c r="E98" s="35" t="s">
        <v>651</v>
      </c>
      <c r="F98" s="35" t="n">
        <v>12</v>
      </c>
      <c r="G98" s="35"/>
      <c r="H98" s="34" t="n">
        <v>7487</v>
      </c>
    </row>
    <row r="99" customFormat="false" ht="12" hidden="false" customHeight="false" outlineLevel="0" collapsed="false">
      <c r="A99" s="35" t="s">
        <v>501</v>
      </c>
      <c r="B99" s="35" t="s">
        <v>647</v>
      </c>
      <c r="C99" s="35" t="n">
        <v>149.5</v>
      </c>
      <c r="D99" s="35" t="n">
        <v>1</v>
      </c>
      <c r="E99" s="35" t="s">
        <v>648</v>
      </c>
      <c r="F99" s="35" t="n">
        <v>12</v>
      </c>
      <c r="G99" s="35"/>
      <c r="H99" s="34" t="n">
        <v>13019</v>
      </c>
    </row>
    <row r="100" customFormat="false" ht="12" hidden="false" customHeight="false" outlineLevel="0" collapsed="false">
      <c r="A100" s="35" t="s">
        <v>395</v>
      </c>
      <c r="B100" s="35" t="s">
        <v>647</v>
      </c>
      <c r="C100" s="35" t="n">
        <v>43.8</v>
      </c>
      <c r="D100" s="35" t="n">
        <v>2</v>
      </c>
      <c r="E100" s="35" t="s">
        <v>648</v>
      </c>
      <c r="F100" s="35" t="n">
        <v>12</v>
      </c>
      <c r="G100" s="35"/>
      <c r="H100" s="34" t="s">
        <v>750</v>
      </c>
    </row>
    <row r="101" customFormat="false" ht="12" hidden="false" customHeight="false" outlineLevel="0" collapsed="false">
      <c r="A101" s="35" t="s">
        <v>497</v>
      </c>
      <c r="B101" s="35" t="s">
        <v>647</v>
      </c>
      <c r="C101" s="35" t="n">
        <v>149.5</v>
      </c>
      <c r="D101" s="35" t="n">
        <v>4</v>
      </c>
      <c r="E101" s="35" t="s">
        <v>648</v>
      </c>
      <c r="F101" s="35" t="n">
        <v>12</v>
      </c>
      <c r="G101" s="35"/>
      <c r="H101" s="34" t="s">
        <v>751</v>
      </c>
    </row>
    <row r="102" customFormat="false" ht="12" hidden="false" customHeight="false" outlineLevel="0" collapsed="false">
      <c r="A102" s="35" t="s">
        <v>752</v>
      </c>
      <c r="B102" s="35" t="s">
        <v>647</v>
      </c>
      <c r="C102" s="35" t="n">
        <v>57.8</v>
      </c>
      <c r="D102" s="35" t="n">
        <v>10</v>
      </c>
      <c r="E102" s="35" t="s">
        <v>651</v>
      </c>
      <c r="F102" s="35" t="n">
        <v>12</v>
      </c>
      <c r="G102" s="35"/>
      <c r="H102" s="34" t="s">
        <v>753</v>
      </c>
    </row>
    <row r="103" customFormat="false" ht="12" hidden="false" customHeight="false" outlineLevel="0" collapsed="false">
      <c r="A103" s="35" t="s">
        <v>359</v>
      </c>
      <c r="B103" s="35" t="s">
        <v>647</v>
      </c>
      <c r="C103" s="35" t="n">
        <v>26.2</v>
      </c>
      <c r="D103" s="35" t="n">
        <v>2</v>
      </c>
      <c r="E103" s="35" t="s">
        <v>648</v>
      </c>
      <c r="F103" s="35" t="n">
        <v>12</v>
      </c>
      <c r="G103" s="35"/>
      <c r="H103" s="34" t="s">
        <v>754</v>
      </c>
    </row>
    <row r="104" customFormat="false" ht="12" hidden="false" customHeight="false" outlineLevel="0" collapsed="false">
      <c r="A104" s="35" t="s">
        <v>755</v>
      </c>
      <c r="B104" s="35" t="s">
        <v>647</v>
      </c>
      <c r="C104" s="35" t="n">
        <v>9</v>
      </c>
      <c r="D104" s="35" t="n">
        <v>2</v>
      </c>
      <c r="E104" s="35" t="s">
        <v>648</v>
      </c>
      <c r="F104" s="35" t="n">
        <v>12</v>
      </c>
      <c r="G104" s="35"/>
      <c r="H104" s="34" t="s">
        <v>756</v>
      </c>
    </row>
    <row r="105" customFormat="false" ht="12" hidden="false" customHeight="false" outlineLevel="0" collapsed="false">
      <c r="A105" s="35" t="s">
        <v>522</v>
      </c>
      <c r="B105" s="35" t="s">
        <v>647</v>
      </c>
      <c r="C105" s="35" t="n">
        <v>182.4</v>
      </c>
      <c r="D105" s="35" t="n">
        <v>1</v>
      </c>
      <c r="E105" s="35" t="s">
        <v>648</v>
      </c>
      <c r="F105" s="35" t="n">
        <v>12</v>
      </c>
      <c r="G105" s="35"/>
      <c r="H105" s="34" t="n">
        <v>1077</v>
      </c>
    </row>
    <row r="106" customFormat="false" ht="12" hidden="false" customHeight="false" outlineLevel="0" collapsed="false">
      <c r="A106" s="35" t="s">
        <v>549</v>
      </c>
      <c r="B106" s="35" t="s">
        <v>647</v>
      </c>
      <c r="C106" s="35" t="n">
        <v>205.1</v>
      </c>
      <c r="D106" s="35" t="n">
        <v>1</v>
      </c>
      <c r="E106" s="35" t="s">
        <v>648</v>
      </c>
      <c r="F106" s="35" t="n">
        <v>12</v>
      </c>
      <c r="G106" s="35"/>
      <c r="H106" s="34" t="s">
        <v>714</v>
      </c>
    </row>
    <row r="107" customFormat="false" ht="12" hidden="false" customHeight="false" outlineLevel="0" collapsed="false">
      <c r="A107" s="35" t="s">
        <v>514</v>
      </c>
      <c r="B107" s="35" t="s">
        <v>647</v>
      </c>
      <c r="C107" s="35" t="n">
        <v>150.4</v>
      </c>
      <c r="D107" s="35" t="n">
        <v>2</v>
      </c>
      <c r="E107" s="35" t="s">
        <v>648</v>
      </c>
      <c r="F107" s="35" t="n">
        <v>12</v>
      </c>
      <c r="G107" s="35"/>
      <c r="H107" s="34" t="s">
        <v>757</v>
      </c>
    </row>
    <row r="108" customFormat="false" ht="12" hidden="false" customHeight="false" outlineLevel="0" collapsed="false">
      <c r="A108" s="35" t="s">
        <v>758</v>
      </c>
      <c r="B108" s="35" t="s">
        <v>647</v>
      </c>
      <c r="C108" s="35" t="n">
        <v>13.6</v>
      </c>
      <c r="D108" s="35" t="n">
        <v>1</v>
      </c>
      <c r="E108" s="35" t="s">
        <v>648</v>
      </c>
      <c r="F108" s="35" t="n">
        <v>12</v>
      </c>
      <c r="G108" s="35"/>
      <c r="H108" s="34" t="s">
        <v>714</v>
      </c>
    </row>
    <row r="109" customFormat="false" ht="12" hidden="false" customHeight="false" outlineLevel="0" collapsed="false">
      <c r="A109" s="35" t="s">
        <v>439</v>
      </c>
      <c r="B109" s="35" t="s">
        <v>647</v>
      </c>
      <c r="C109" s="35" t="n">
        <v>59</v>
      </c>
      <c r="D109" s="35" t="n">
        <v>1</v>
      </c>
      <c r="E109" s="35" t="s">
        <v>648</v>
      </c>
      <c r="F109" s="35" t="n">
        <v>12</v>
      </c>
      <c r="G109" s="35"/>
      <c r="H109" s="34" t="s">
        <v>759</v>
      </c>
    </row>
    <row r="110" customFormat="false" ht="12" hidden="false" customHeight="false" outlineLevel="0" collapsed="false">
      <c r="A110" s="35" t="s">
        <v>441</v>
      </c>
      <c r="B110" s="35" t="s">
        <v>647</v>
      </c>
      <c r="C110" s="35" t="s">
        <v>760</v>
      </c>
      <c r="D110" s="35" t="n">
        <v>4</v>
      </c>
      <c r="E110" s="35" t="s">
        <v>651</v>
      </c>
      <c r="F110" s="35" t="n">
        <v>12</v>
      </c>
      <c r="G110" s="35"/>
      <c r="H110" s="34" t="s">
        <v>761</v>
      </c>
    </row>
    <row r="111" customFormat="false" ht="12" hidden="false" customHeight="false" outlineLevel="0" collapsed="false">
      <c r="A111" s="35" t="s">
        <v>337</v>
      </c>
      <c r="B111" s="35" t="s">
        <v>647</v>
      </c>
      <c r="C111" s="35" t="n">
        <v>5.9</v>
      </c>
      <c r="D111" s="35" t="n">
        <v>5</v>
      </c>
      <c r="E111" s="35" t="s">
        <v>648</v>
      </c>
      <c r="F111" s="35" t="n">
        <v>12</v>
      </c>
      <c r="G111" s="35"/>
      <c r="H111" s="34" t="s">
        <v>762</v>
      </c>
    </row>
    <row r="112" customFormat="false" ht="24" hidden="false" customHeight="false" outlineLevel="0" collapsed="false">
      <c r="A112" s="35" t="s">
        <v>763</v>
      </c>
      <c r="B112" s="35" t="s">
        <v>647</v>
      </c>
      <c r="C112" s="35" t="n">
        <v>41.4</v>
      </c>
      <c r="D112" s="35" t="n">
        <v>15</v>
      </c>
      <c r="E112" s="35" t="s">
        <v>648</v>
      </c>
      <c r="F112" s="35" t="n">
        <v>12</v>
      </c>
      <c r="G112" s="35"/>
      <c r="H112" s="34" t="s">
        <v>764</v>
      </c>
    </row>
    <row r="113" customFormat="false" ht="12" hidden="false" customHeight="false" outlineLevel="0" collapsed="false">
      <c r="A113" s="35" t="s">
        <v>341</v>
      </c>
      <c r="B113" s="35" t="s">
        <v>647</v>
      </c>
      <c r="C113" s="35" t="n">
        <v>10.2</v>
      </c>
      <c r="D113" s="35" t="n">
        <v>7</v>
      </c>
      <c r="E113" s="35" t="s">
        <v>648</v>
      </c>
      <c r="F113" s="35" t="n">
        <v>12</v>
      </c>
      <c r="G113" s="35"/>
      <c r="H113" s="34" t="s">
        <v>765</v>
      </c>
    </row>
    <row r="114" customFormat="false" ht="12" hidden="false" customHeight="false" outlineLevel="0" collapsed="false">
      <c r="A114" s="35" t="s">
        <v>334</v>
      </c>
      <c r="B114" s="35" t="s">
        <v>647</v>
      </c>
      <c r="C114" s="35" t="n">
        <v>5.9</v>
      </c>
      <c r="D114" s="35" t="n">
        <v>1</v>
      </c>
      <c r="E114" s="35" t="s">
        <v>651</v>
      </c>
      <c r="F114" s="35" t="n">
        <v>12</v>
      </c>
      <c r="G114" s="35"/>
      <c r="H114" s="34" t="s">
        <v>766</v>
      </c>
    </row>
    <row r="115" customFormat="false" ht="12" hidden="false" customHeight="false" outlineLevel="0" collapsed="false">
      <c r="A115" s="35" t="s">
        <v>510</v>
      </c>
      <c r="B115" s="35" t="s">
        <v>647</v>
      </c>
      <c r="C115" s="35" t="n">
        <v>150.4</v>
      </c>
      <c r="D115" s="35" t="n">
        <v>1</v>
      </c>
      <c r="E115" s="35" t="s">
        <v>648</v>
      </c>
      <c r="F115" s="35" t="n">
        <v>12</v>
      </c>
      <c r="G115" s="35"/>
      <c r="H115" s="34" t="s">
        <v>767</v>
      </c>
    </row>
    <row r="116" customFormat="false" ht="12" hidden="false" customHeight="false" outlineLevel="0" collapsed="false">
      <c r="A116" s="35" t="s">
        <v>634</v>
      </c>
      <c r="B116" s="35" t="s">
        <v>663</v>
      </c>
      <c r="C116" s="35"/>
      <c r="D116" s="35" t="n">
        <v>5</v>
      </c>
      <c r="E116" s="35" t="s">
        <v>648</v>
      </c>
      <c r="F116" s="35" t="n">
        <v>12</v>
      </c>
      <c r="G116" s="35"/>
      <c r="H116" s="34" t="s">
        <v>768</v>
      </c>
    </row>
    <row r="117" customFormat="false" ht="12" hidden="false" customHeight="false" outlineLevel="0" collapsed="false">
      <c r="A117" s="35" t="s">
        <v>769</v>
      </c>
      <c r="B117" s="35" t="s">
        <v>663</v>
      </c>
      <c r="C117" s="35" t="n">
        <v>22.62</v>
      </c>
      <c r="D117" s="35" t="n">
        <v>4</v>
      </c>
      <c r="E117" s="35" t="s">
        <v>648</v>
      </c>
      <c r="F117" s="35" t="n">
        <v>12</v>
      </c>
      <c r="G117" s="35"/>
      <c r="H117" s="34" t="s">
        <v>770</v>
      </c>
    </row>
    <row r="118" customFormat="false" ht="12" hidden="false" customHeight="false" outlineLevel="0" collapsed="false">
      <c r="A118" s="35" t="s">
        <v>636</v>
      </c>
      <c r="B118" s="35" t="s">
        <v>663</v>
      </c>
      <c r="C118" s="35"/>
      <c r="D118" s="35" t="n">
        <v>1</v>
      </c>
      <c r="E118" s="35" t="s">
        <v>648</v>
      </c>
      <c r="F118" s="35" t="n">
        <v>12</v>
      </c>
      <c r="G118" s="35"/>
      <c r="H118" s="34" t="n">
        <v>941</v>
      </c>
    </row>
    <row r="119" customFormat="false" ht="12" hidden="false" customHeight="false" outlineLevel="0" collapsed="false">
      <c r="A119" s="35" t="s">
        <v>638</v>
      </c>
      <c r="B119" s="35" t="s">
        <v>663</v>
      </c>
      <c r="C119" s="35"/>
      <c r="D119" s="35" t="n">
        <v>1</v>
      </c>
      <c r="E119" s="35" t="s">
        <v>648</v>
      </c>
      <c r="F119" s="35" t="n">
        <v>12</v>
      </c>
      <c r="G119" s="35"/>
      <c r="H119" s="34" t="n">
        <v>935</v>
      </c>
    </row>
    <row r="120" customFormat="false" ht="12" hidden="false" customHeight="false" outlineLevel="0" collapsed="false">
      <c r="A120" s="35"/>
      <c r="B120" s="35"/>
      <c r="C120" s="35"/>
      <c r="D120" s="35"/>
      <c r="E120" s="35"/>
      <c r="F120" s="35"/>
      <c r="G120" s="35"/>
    </row>
    <row r="121" customFormat="false" ht="12" hidden="false" customHeight="false" outlineLevel="0" collapsed="false">
      <c r="A121" s="35"/>
      <c r="B121" s="35"/>
      <c r="C121" s="35"/>
      <c r="D121" s="35"/>
      <c r="E121" s="35"/>
      <c r="F121" s="35"/>
      <c r="G121" s="35"/>
    </row>
    <row r="122" customFormat="false" ht="15.75" hidden="false" customHeight="false" outlineLevel="0" collapsed="false">
      <c r="A122" s="17" t="s">
        <v>771</v>
      </c>
      <c r="B122" s="17"/>
      <c r="C122" s="17"/>
      <c r="D122" s="17"/>
      <c r="E122" s="17"/>
      <c r="F122" s="17"/>
      <c r="G122" s="17"/>
      <c r="H122" s="17"/>
      <c r="I122" s="17"/>
      <c r="J122" s="17"/>
      <c r="K122" s="17"/>
    </row>
    <row r="123" customFormat="false" ht="12" hidden="false" customHeight="false" outlineLevel="0" collapsed="false">
      <c r="A123" s="35"/>
      <c r="B123" s="35"/>
      <c r="C123" s="35"/>
      <c r="D123" s="35"/>
      <c r="E123" s="35"/>
      <c r="F123" s="35"/>
      <c r="G123" s="35"/>
    </row>
    <row r="124" customFormat="false" ht="12" hidden="false" customHeight="false" outlineLevel="0" collapsed="false">
      <c r="A124" s="35"/>
      <c r="B124" s="35"/>
      <c r="C124" s="35"/>
      <c r="D124" s="35"/>
      <c r="E124" s="35"/>
      <c r="F124" s="35"/>
      <c r="G124" s="35"/>
    </row>
    <row r="125" customFormat="false" ht="12" hidden="false" customHeight="false" outlineLevel="0" collapsed="false">
      <c r="A125" s="35"/>
      <c r="B125" s="35"/>
      <c r="C125" s="35"/>
      <c r="D125" s="35"/>
      <c r="E125" s="35"/>
      <c r="F125" s="35"/>
      <c r="G125" s="35"/>
    </row>
    <row r="129" customFormat="false" ht="12" hidden="false" customHeight="false" outlineLevel="0" collapsed="false">
      <c r="B129" s="35"/>
    </row>
    <row r="130" customFormat="false" ht="12" hidden="false" customHeight="false" outlineLevel="0" collapsed="false">
      <c r="B130" s="35"/>
    </row>
    <row r="131" customFormat="false" ht="12" hidden="false" customHeight="false" outlineLevel="0" collapsed="false">
      <c r="B131" s="35"/>
    </row>
    <row r="132" customFormat="false" ht="12" hidden="false" customHeight="false" outlineLevel="0" collapsed="false">
      <c r="B132" s="35"/>
    </row>
    <row r="133" customFormat="false" ht="12" hidden="false" customHeight="false" outlineLevel="0" collapsed="false">
      <c r="B133" s="35"/>
    </row>
  </sheetData>
  <mergeCells count="1">
    <mergeCell ref="A122:K122"/>
  </mergeCells>
  <printOptions headings="false" gridLines="false" gridLinesSet="true" horizontalCentered="false" verticalCentered="false"/>
  <pageMargins left="0.157638888888889" right="0.157638888888889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3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F86" activeCellId="0" sqref="F8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7" width="7.28"/>
    <col collapsed="false" customWidth="true" hidden="false" outlineLevel="0" max="2" min="2" style="37" width="6.28"/>
    <col collapsed="false" customWidth="true" hidden="false" outlineLevel="0" max="3" min="3" style="37" width="12.56"/>
    <col collapsed="false" customWidth="true" hidden="false" outlineLevel="0" max="9" min="4" style="12" width="8.85"/>
    <col collapsed="false" customWidth="true" hidden="false" outlineLevel="0" max="10" min="10" style="12" width="7.85"/>
    <col collapsed="false" customWidth="true" hidden="false" outlineLevel="0" max="11" min="11" style="12" width="26.99"/>
    <col collapsed="false" customWidth="false" hidden="false" outlineLevel="0" max="12" min="12" style="37" width="9.14"/>
    <col collapsed="false" customWidth="true" hidden="false" outlineLevel="0" max="14" min="13" style="12" width="8.85"/>
    <col collapsed="false" customWidth="true" hidden="false" outlineLevel="0" max="15" min="15" style="12" width="7.85"/>
    <col collapsed="false" customWidth="false" hidden="false" outlineLevel="0" max="257" min="16" style="37" width="9.14"/>
  </cols>
  <sheetData>
    <row r="1" s="38" customFormat="true" ht="51" hidden="false" customHeight="false" outlineLevel="0" collapsed="false">
      <c r="A1" s="38" t="s">
        <v>772</v>
      </c>
      <c r="B1" s="39" t="s">
        <v>773</v>
      </c>
      <c r="C1" s="38" t="s">
        <v>774</v>
      </c>
      <c r="D1" s="38" t="s">
        <v>2</v>
      </c>
      <c r="E1" s="38" t="s">
        <v>775</v>
      </c>
      <c r="F1" s="38" t="s">
        <v>4</v>
      </c>
      <c r="G1" s="38" t="s">
        <v>776</v>
      </c>
      <c r="H1" s="38" t="s">
        <v>6</v>
      </c>
      <c r="I1" s="38" t="s">
        <v>7</v>
      </c>
      <c r="J1" s="12" t="s">
        <v>8</v>
      </c>
      <c r="K1" s="38" t="s">
        <v>9</v>
      </c>
    </row>
    <row r="2" customFormat="false" ht="12.75" hidden="false" customHeight="false" outlineLevel="0" collapsed="false">
      <c r="A2" s="37" t="n">
        <v>1</v>
      </c>
      <c r="B2" s="37" t="s">
        <v>777</v>
      </c>
      <c r="C2" s="12" t="s">
        <v>18</v>
      </c>
      <c r="D2" s="12" t="n">
        <v>16</v>
      </c>
      <c r="E2" s="12" t="n">
        <v>8</v>
      </c>
      <c r="F2" s="12" t="n">
        <v>5</v>
      </c>
      <c r="G2" s="12" t="s">
        <v>315</v>
      </c>
      <c r="H2" s="12" t="s">
        <v>315</v>
      </c>
      <c r="I2" s="12" t="s">
        <v>320</v>
      </c>
      <c r="J2" s="12" t="n">
        <v>150</v>
      </c>
      <c r="K2" s="12" t="s">
        <v>778</v>
      </c>
      <c r="L2" s="12"/>
    </row>
    <row r="3" customFormat="false" ht="12.75" hidden="false" customHeight="false" outlineLevel="0" collapsed="false">
      <c r="A3" s="37" t="n">
        <v>2</v>
      </c>
      <c r="B3" s="37" t="s">
        <v>777</v>
      </c>
      <c r="C3" s="12" t="s">
        <v>70</v>
      </c>
      <c r="D3" s="12" t="n">
        <v>9</v>
      </c>
      <c r="E3" s="12" t="n">
        <v>2</v>
      </c>
      <c r="F3" s="12" t="n">
        <v>2</v>
      </c>
      <c r="G3" s="12" t="s">
        <v>315</v>
      </c>
      <c r="H3" s="12" t="s">
        <v>315</v>
      </c>
      <c r="I3" s="12" t="s">
        <v>320</v>
      </c>
      <c r="J3" s="12" t="n">
        <v>74</v>
      </c>
      <c r="K3" s="12" t="n">
        <v>12</v>
      </c>
      <c r="L3" s="12"/>
    </row>
    <row r="4" customFormat="false" ht="12.75" hidden="false" customHeight="false" outlineLevel="0" collapsed="false">
      <c r="A4" s="37" t="n">
        <v>3</v>
      </c>
      <c r="B4" s="37" t="s">
        <v>777</v>
      </c>
      <c r="C4" s="12" t="s">
        <v>220</v>
      </c>
      <c r="D4" s="12" t="n">
        <v>6</v>
      </c>
      <c r="E4" s="12" t="n">
        <v>11</v>
      </c>
      <c r="F4" s="12" t="n">
        <v>4</v>
      </c>
      <c r="G4" s="12" t="s">
        <v>315</v>
      </c>
      <c r="H4" s="12" t="s">
        <v>320</v>
      </c>
      <c r="I4" s="12" t="s">
        <v>320</v>
      </c>
      <c r="J4" s="12" t="n">
        <v>52</v>
      </c>
      <c r="K4" s="12" t="s">
        <v>195</v>
      </c>
      <c r="L4" s="12"/>
    </row>
    <row r="5" customFormat="false" ht="12.75" hidden="false" customHeight="false" outlineLevel="0" collapsed="false">
      <c r="A5" s="37" t="n">
        <v>4</v>
      </c>
      <c r="B5" s="37" t="s">
        <v>777</v>
      </c>
      <c r="C5" s="12" t="s">
        <v>73</v>
      </c>
      <c r="D5" s="12" t="n">
        <v>8</v>
      </c>
      <c r="E5" s="12" t="n">
        <v>6</v>
      </c>
      <c r="F5" s="12" t="n">
        <v>4</v>
      </c>
      <c r="G5" s="12" t="s">
        <v>320</v>
      </c>
      <c r="H5" s="12" t="s">
        <v>315</v>
      </c>
      <c r="I5" s="12" t="s">
        <v>320</v>
      </c>
      <c r="J5" s="12" t="n">
        <v>79</v>
      </c>
      <c r="K5" s="12" t="s">
        <v>779</v>
      </c>
      <c r="L5" s="12"/>
    </row>
    <row r="6" customFormat="false" ht="12.75" hidden="false" customHeight="false" outlineLevel="0" collapsed="false">
      <c r="A6" s="37" t="n">
        <v>5</v>
      </c>
      <c r="B6" s="37" t="s">
        <v>777</v>
      </c>
      <c r="C6" s="12" t="s">
        <v>75</v>
      </c>
      <c r="D6" s="12" t="n">
        <v>8</v>
      </c>
      <c r="E6" s="12" t="n">
        <v>2</v>
      </c>
      <c r="F6" s="12" t="n">
        <v>1</v>
      </c>
      <c r="G6" s="12" t="s">
        <v>320</v>
      </c>
      <c r="H6" s="12" t="s">
        <v>315</v>
      </c>
      <c r="I6" s="12" t="s">
        <v>320</v>
      </c>
      <c r="J6" s="12" t="n">
        <v>77</v>
      </c>
      <c r="K6" s="12" t="s">
        <v>780</v>
      </c>
      <c r="L6" s="12"/>
    </row>
    <row r="7" customFormat="false" ht="12.75" hidden="false" customHeight="false" outlineLevel="0" collapsed="false">
      <c r="A7" s="37" t="n">
        <v>6</v>
      </c>
      <c r="B7" s="37" t="s">
        <v>777</v>
      </c>
      <c r="C7" s="12" t="s">
        <v>77</v>
      </c>
      <c r="D7" s="12" t="n">
        <v>6</v>
      </c>
      <c r="E7" s="12" t="n">
        <v>20</v>
      </c>
      <c r="F7" s="12" t="n">
        <v>11</v>
      </c>
      <c r="G7" s="12" t="s">
        <v>315</v>
      </c>
      <c r="H7" s="12" t="s">
        <v>320</v>
      </c>
      <c r="I7" s="12" t="s">
        <v>320</v>
      </c>
      <c r="J7" s="12" t="n">
        <v>90</v>
      </c>
      <c r="K7" s="12" t="s">
        <v>781</v>
      </c>
      <c r="L7" s="12"/>
    </row>
    <row r="8" customFormat="false" ht="12.75" hidden="false" customHeight="false" outlineLevel="0" collapsed="false">
      <c r="A8" s="37" t="n">
        <v>7</v>
      </c>
      <c r="B8" s="37" t="s">
        <v>777</v>
      </c>
      <c r="C8" s="12" t="s">
        <v>79</v>
      </c>
      <c r="D8" s="12" t="n">
        <v>5</v>
      </c>
      <c r="E8" s="12" t="n">
        <v>7</v>
      </c>
      <c r="F8" s="12" t="n">
        <v>2</v>
      </c>
      <c r="G8" s="12" t="s">
        <v>315</v>
      </c>
      <c r="H8" s="12" t="s">
        <v>320</v>
      </c>
      <c r="I8" s="12" t="s">
        <v>320</v>
      </c>
      <c r="J8" s="12" t="n">
        <v>76</v>
      </c>
      <c r="K8" s="12" t="s">
        <v>782</v>
      </c>
      <c r="L8" s="12"/>
    </row>
    <row r="9" customFormat="false" ht="12.75" hidden="false" customHeight="false" outlineLevel="0" collapsed="false">
      <c r="A9" s="37" t="n">
        <v>8</v>
      </c>
      <c r="B9" s="37" t="s">
        <v>777</v>
      </c>
      <c r="C9" s="12" t="s">
        <v>20</v>
      </c>
      <c r="D9" s="12" t="n">
        <v>23</v>
      </c>
      <c r="E9" s="12" t="n">
        <v>6</v>
      </c>
      <c r="F9" s="12" t="n">
        <v>2</v>
      </c>
      <c r="G9" s="12" t="s">
        <v>315</v>
      </c>
      <c r="H9" s="12" t="s">
        <v>320</v>
      </c>
      <c r="I9" s="12" t="s">
        <v>320</v>
      </c>
      <c r="J9" s="12" t="n">
        <v>256</v>
      </c>
      <c r="K9" s="12" t="s">
        <v>783</v>
      </c>
      <c r="L9" s="12"/>
    </row>
    <row r="10" customFormat="false" ht="12.75" hidden="false" customHeight="false" outlineLevel="0" collapsed="false">
      <c r="A10" s="37" t="n">
        <v>9</v>
      </c>
      <c r="B10" s="37" t="s">
        <v>777</v>
      </c>
      <c r="C10" s="12" t="s">
        <v>81</v>
      </c>
      <c r="D10" s="12" t="n">
        <v>8</v>
      </c>
      <c r="E10" s="12" t="n">
        <v>2</v>
      </c>
      <c r="F10" s="12" t="n">
        <v>1</v>
      </c>
      <c r="G10" s="12" t="s">
        <v>320</v>
      </c>
      <c r="H10" s="12" t="s">
        <v>315</v>
      </c>
      <c r="I10" s="12" t="s">
        <v>320</v>
      </c>
      <c r="J10" s="12" t="n">
        <v>50</v>
      </c>
      <c r="K10" s="12" t="s">
        <v>784</v>
      </c>
      <c r="L10" s="12"/>
    </row>
    <row r="11" customFormat="false" ht="12.75" hidden="false" customHeight="false" outlineLevel="0" collapsed="false">
      <c r="A11" s="37" t="n">
        <v>10</v>
      </c>
      <c r="B11" s="37" t="s">
        <v>777</v>
      </c>
      <c r="C11" s="12" t="s">
        <v>226</v>
      </c>
      <c r="D11" s="12" t="n">
        <v>2</v>
      </c>
      <c r="E11" s="12" t="n">
        <v>2</v>
      </c>
      <c r="F11" s="12" t="n">
        <v>2</v>
      </c>
      <c r="G11" s="12" t="s">
        <v>315</v>
      </c>
      <c r="H11" s="12" t="s">
        <v>320</v>
      </c>
      <c r="I11" s="12" t="s">
        <v>320</v>
      </c>
      <c r="J11" s="12" t="n">
        <v>51</v>
      </c>
      <c r="K11" s="12" t="n">
        <v>12</v>
      </c>
      <c r="L11" s="12"/>
    </row>
    <row r="12" customFormat="false" ht="12.75" hidden="false" customHeight="false" outlineLevel="0" collapsed="false">
      <c r="A12" s="37" t="n">
        <v>11</v>
      </c>
      <c r="B12" s="37" t="s">
        <v>777</v>
      </c>
      <c r="C12" s="12" t="s">
        <v>227</v>
      </c>
      <c r="D12" s="12" t="n">
        <v>2</v>
      </c>
      <c r="E12" s="12" t="n">
        <v>4</v>
      </c>
      <c r="F12" s="12" t="n">
        <v>3</v>
      </c>
      <c r="G12" s="12" t="s">
        <v>315</v>
      </c>
      <c r="H12" s="12" t="s">
        <v>320</v>
      </c>
      <c r="I12" s="12" t="s">
        <v>320</v>
      </c>
      <c r="J12" s="12" t="n">
        <v>77</v>
      </c>
      <c r="K12" s="12" t="s">
        <v>785</v>
      </c>
      <c r="L12" s="12"/>
    </row>
    <row r="13" customFormat="false" ht="12.75" hidden="false" customHeight="false" outlineLevel="0" collapsed="false">
      <c r="A13" s="37" t="n">
        <v>12</v>
      </c>
      <c r="B13" s="37" t="s">
        <v>777</v>
      </c>
      <c r="C13" s="12" t="s">
        <v>229</v>
      </c>
      <c r="D13" s="12" t="n">
        <v>2</v>
      </c>
      <c r="E13" s="12" t="n">
        <v>14</v>
      </c>
      <c r="F13" s="12" t="n">
        <v>9</v>
      </c>
      <c r="G13" s="12" t="s">
        <v>315</v>
      </c>
      <c r="H13" s="12" t="s">
        <v>320</v>
      </c>
      <c r="I13" s="12" t="s">
        <v>320</v>
      </c>
      <c r="J13" s="12" t="n">
        <v>67</v>
      </c>
      <c r="K13" s="12" t="s">
        <v>230</v>
      </c>
      <c r="L13" s="12"/>
    </row>
    <row r="14" customFormat="false" ht="12.75" hidden="false" customHeight="false" outlineLevel="0" collapsed="false">
      <c r="A14" s="37" t="n">
        <v>13</v>
      </c>
      <c r="B14" s="37" t="s">
        <v>777</v>
      </c>
      <c r="C14" s="12" t="s">
        <v>235</v>
      </c>
      <c r="D14" s="12" t="n">
        <v>2</v>
      </c>
      <c r="E14" s="12" t="n">
        <v>4</v>
      </c>
      <c r="F14" s="12" t="n">
        <v>4</v>
      </c>
      <c r="G14" s="12" t="s">
        <v>12</v>
      </c>
      <c r="H14" s="12" t="s">
        <v>11</v>
      </c>
      <c r="I14" s="12" t="s">
        <v>11</v>
      </c>
      <c r="J14" s="12" t="n">
        <v>78</v>
      </c>
      <c r="K14" s="12" t="n">
        <v>12</v>
      </c>
      <c r="L14" s="12"/>
    </row>
    <row r="15" customFormat="false" ht="12.75" hidden="false" customHeight="false" outlineLevel="0" collapsed="false">
      <c r="A15" s="37" t="n">
        <v>14</v>
      </c>
      <c r="B15" s="37" t="s">
        <v>777</v>
      </c>
      <c r="C15" s="12" t="s">
        <v>238</v>
      </c>
      <c r="D15" s="12" t="n">
        <v>2</v>
      </c>
      <c r="E15" s="12" t="n">
        <v>12</v>
      </c>
      <c r="F15" s="12" t="n">
        <v>6</v>
      </c>
      <c r="G15" s="12" t="s">
        <v>12</v>
      </c>
      <c r="H15" s="12" t="s">
        <v>11</v>
      </c>
      <c r="I15" s="12" t="s">
        <v>11</v>
      </c>
      <c r="J15" s="12" t="n">
        <v>45</v>
      </c>
      <c r="K15" s="12" t="s">
        <v>239</v>
      </c>
      <c r="L15" s="12"/>
    </row>
    <row r="16" customFormat="false" ht="12.75" hidden="false" customHeight="false" outlineLevel="0" collapsed="false">
      <c r="A16" s="37" t="n">
        <v>15</v>
      </c>
      <c r="B16" s="37" t="s">
        <v>777</v>
      </c>
      <c r="C16" s="12" t="s">
        <v>240</v>
      </c>
      <c r="D16" s="12" t="n">
        <v>3</v>
      </c>
      <c r="E16" s="12" t="n">
        <v>1</v>
      </c>
      <c r="F16" s="12" t="n">
        <v>1</v>
      </c>
      <c r="G16" s="12" t="s">
        <v>12</v>
      </c>
      <c r="H16" s="12" t="s">
        <v>11</v>
      </c>
      <c r="I16" s="12" t="s">
        <v>12</v>
      </c>
      <c r="J16" s="12" t="n">
        <v>39</v>
      </c>
      <c r="K16" s="12" t="n">
        <v>12</v>
      </c>
      <c r="L16" s="12"/>
    </row>
    <row r="17" customFormat="false" ht="12.75" hidden="false" customHeight="false" outlineLevel="0" collapsed="false">
      <c r="A17" s="37" t="n">
        <v>16</v>
      </c>
      <c r="B17" s="37" t="s">
        <v>777</v>
      </c>
      <c r="C17" s="12" t="s">
        <v>248</v>
      </c>
      <c r="D17" s="12" t="n">
        <v>2</v>
      </c>
      <c r="E17" s="12" t="n">
        <v>1</v>
      </c>
      <c r="F17" s="12" t="n">
        <v>1</v>
      </c>
      <c r="G17" s="12" t="s">
        <v>12</v>
      </c>
      <c r="H17" s="12" t="s">
        <v>11</v>
      </c>
      <c r="I17" s="12" t="s">
        <v>12</v>
      </c>
      <c r="J17" s="12" t="n">
        <v>33</v>
      </c>
      <c r="K17" s="12" t="n">
        <v>12</v>
      </c>
      <c r="L17" s="12"/>
    </row>
    <row r="18" customFormat="false" ht="12.75" hidden="false" customHeight="false" outlineLevel="0" collapsed="false">
      <c r="A18" s="37" t="n">
        <v>17</v>
      </c>
      <c r="B18" s="37" t="s">
        <v>777</v>
      </c>
      <c r="C18" s="12" t="s">
        <v>249</v>
      </c>
      <c r="D18" s="12" t="n">
        <v>3</v>
      </c>
      <c r="E18" s="12" t="n">
        <v>1</v>
      </c>
      <c r="F18" s="12" t="n">
        <v>1</v>
      </c>
      <c r="G18" s="12" t="s">
        <v>315</v>
      </c>
      <c r="H18" s="12" t="s">
        <v>320</v>
      </c>
      <c r="I18" s="12" t="s">
        <v>315</v>
      </c>
      <c r="J18" s="12" t="n">
        <v>64</v>
      </c>
      <c r="K18" s="12" t="n">
        <v>12</v>
      </c>
      <c r="L18" s="12"/>
    </row>
    <row r="19" customFormat="false" ht="12.75" hidden="false" customHeight="false" outlineLevel="0" collapsed="false">
      <c r="A19" s="37" t="n">
        <v>18</v>
      </c>
      <c r="B19" s="37" t="s">
        <v>777</v>
      </c>
      <c r="C19" s="12" t="s">
        <v>251</v>
      </c>
      <c r="D19" s="12" t="n">
        <v>2</v>
      </c>
      <c r="E19" s="12" t="n">
        <v>1</v>
      </c>
      <c r="F19" s="12" t="n">
        <v>1</v>
      </c>
      <c r="G19" s="12" t="s">
        <v>12</v>
      </c>
      <c r="H19" s="12" t="s">
        <v>11</v>
      </c>
      <c r="I19" s="12" t="s">
        <v>12</v>
      </c>
      <c r="J19" s="12" t="n">
        <v>64</v>
      </c>
      <c r="K19" s="12" t="n">
        <v>12</v>
      </c>
      <c r="L19" s="12"/>
    </row>
    <row r="20" customFormat="false" ht="12.75" hidden="false" customHeight="false" outlineLevel="0" collapsed="false">
      <c r="A20" s="37" t="n">
        <v>19</v>
      </c>
      <c r="B20" s="37" t="s">
        <v>777</v>
      </c>
      <c r="C20" s="12" t="s">
        <v>260</v>
      </c>
      <c r="D20" s="12" t="n">
        <v>3</v>
      </c>
      <c r="E20" s="12" t="n">
        <v>1</v>
      </c>
      <c r="F20" s="12" t="n">
        <v>1</v>
      </c>
      <c r="G20" s="12" t="s">
        <v>12</v>
      </c>
      <c r="H20" s="12" t="s">
        <v>11</v>
      </c>
      <c r="I20" s="12" t="s">
        <v>12</v>
      </c>
      <c r="J20" s="12" t="n">
        <v>39</v>
      </c>
      <c r="K20" s="12" t="n">
        <v>12</v>
      </c>
      <c r="L20" s="12"/>
    </row>
    <row r="21" customFormat="false" ht="12.75" hidden="false" customHeight="false" outlineLevel="0" collapsed="false">
      <c r="A21" s="37" t="n">
        <v>20</v>
      </c>
      <c r="B21" s="37" t="s">
        <v>777</v>
      </c>
      <c r="C21" s="12" t="s">
        <v>263</v>
      </c>
      <c r="D21" s="12" t="n">
        <v>3</v>
      </c>
      <c r="E21" s="12" t="n">
        <v>2</v>
      </c>
      <c r="F21" s="12" t="n">
        <v>1</v>
      </c>
      <c r="G21" s="12" t="s">
        <v>12</v>
      </c>
      <c r="H21" s="12" t="s">
        <v>11</v>
      </c>
      <c r="I21" s="12" t="s">
        <v>12</v>
      </c>
      <c r="J21" s="12" t="n">
        <v>66</v>
      </c>
      <c r="K21" s="12" t="s">
        <v>786</v>
      </c>
      <c r="L21" s="12"/>
    </row>
    <row r="22" customFormat="false" ht="12.75" hidden="false" customHeight="false" outlineLevel="0" collapsed="false">
      <c r="A22" s="37" t="n">
        <v>21</v>
      </c>
      <c r="B22" s="37" t="s">
        <v>777</v>
      </c>
      <c r="C22" s="12" t="s">
        <v>264</v>
      </c>
      <c r="D22" s="12" t="n">
        <v>2</v>
      </c>
      <c r="E22" s="12" t="n">
        <v>2</v>
      </c>
      <c r="F22" s="12" t="n">
        <v>2</v>
      </c>
      <c r="G22" s="12" t="s">
        <v>12</v>
      </c>
      <c r="H22" s="12" t="s">
        <v>11</v>
      </c>
      <c r="I22" s="12" t="s">
        <v>12</v>
      </c>
      <c r="J22" s="12" t="n">
        <v>57</v>
      </c>
      <c r="K22" s="12" t="n">
        <v>12</v>
      </c>
      <c r="L22" s="12"/>
    </row>
    <row r="23" customFormat="false" ht="12.75" hidden="false" customHeight="false" outlineLevel="0" collapsed="false">
      <c r="A23" s="37" t="n">
        <v>22</v>
      </c>
      <c r="B23" s="37" t="s">
        <v>777</v>
      </c>
      <c r="C23" s="12" t="s">
        <v>85</v>
      </c>
      <c r="D23" s="12" t="n">
        <v>9</v>
      </c>
      <c r="E23" s="12" t="n">
        <v>14</v>
      </c>
      <c r="F23" s="12" t="n">
        <v>9</v>
      </c>
      <c r="G23" s="12" t="s">
        <v>315</v>
      </c>
      <c r="H23" s="12" t="s">
        <v>320</v>
      </c>
      <c r="I23" s="12" t="s">
        <v>320</v>
      </c>
      <c r="J23" s="12" t="n">
        <v>80</v>
      </c>
      <c r="K23" s="12" t="s">
        <v>787</v>
      </c>
      <c r="L23" s="12"/>
    </row>
    <row r="24" customFormat="false" ht="12.75" hidden="false" customHeight="false" outlineLevel="0" collapsed="false">
      <c r="A24" s="37" t="n">
        <v>23</v>
      </c>
      <c r="B24" s="37" t="s">
        <v>777</v>
      </c>
      <c r="C24" s="12" t="s">
        <v>271</v>
      </c>
      <c r="D24" s="12" t="n">
        <v>4</v>
      </c>
      <c r="E24" s="12" t="n">
        <v>12</v>
      </c>
      <c r="F24" s="12" t="n">
        <v>6</v>
      </c>
      <c r="G24" s="12" t="s">
        <v>12</v>
      </c>
      <c r="H24" s="12" t="s">
        <v>11</v>
      </c>
      <c r="I24" s="12" t="s">
        <v>11</v>
      </c>
      <c r="J24" s="12" t="n">
        <v>56</v>
      </c>
      <c r="K24" s="12" t="n">
        <v>26</v>
      </c>
      <c r="L24" s="12"/>
    </row>
    <row r="25" customFormat="false" ht="12.75" hidden="false" customHeight="false" outlineLevel="0" collapsed="false">
      <c r="A25" s="37" t="n">
        <v>24</v>
      </c>
      <c r="B25" s="37" t="s">
        <v>777</v>
      </c>
      <c r="C25" s="12" t="s">
        <v>273</v>
      </c>
      <c r="D25" s="12" t="n">
        <v>4</v>
      </c>
      <c r="E25" s="12" t="n">
        <v>3</v>
      </c>
      <c r="F25" s="12" t="n">
        <v>2</v>
      </c>
      <c r="G25" s="12" t="s">
        <v>12</v>
      </c>
      <c r="H25" s="12" t="s">
        <v>11</v>
      </c>
      <c r="I25" s="12" t="s">
        <v>11</v>
      </c>
      <c r="J25" s="12" t="n">
        <v>75</v>
      </c>
      <c r="K25" s="12" t="n">
        <v>12</v>
      </c>
      <c r="L25" s="12"/>
    </row>
    <row r="26" customFormat="false" ht="12.75" hidden="false" customHeight="false" outlineLevel="0" collapsed="false">
      <c r="A26" s="37" t="n">
        <v>25</v>
      </c>
      <c r="B26" s="37" t="s">
        <v>777</v>
      </c>
      <c r="C26" s="12" t="s">
        <v>275</v>
      </c>
      <c r="D26" s="12" t="n">
        <v>4</v>
      </c>
      <c r="E26" s="12" t="n">
        <v>4</v>
      </c>
      <c r="F26" s="12" t="n">
        <v>3</v>
      </c>
      <c r="G26" s="12" t="s">
        <v>12</v>
      </c>
      <c r="H26" s="12" t="s">
        <v>11</v>
      </c>
      <c r="I26" s="12" t="s">
        <v>11</v>
      </c>
      <c r="J26" s="12" t="n">
        <v>81</v>
      </c>
      <c r="K26" s="12" t="s">
        <v>788</v>
      </c>
      <c r="L26" s="12"/>
    </row>
    <row r="27" customFormat="false" ht="12.75" hidden="false" customHeight="false" outlineLevel="0" collapsed="false">
      <c r="A27" s="37" t="n">
        <v>26</v>
      </c>
      <c r="B27" s="37" t="s">
        <v>777</v>
      </c>
      <c r="C27" s="12" t="s">
        <v>276</v>
      </c>
      <c r="D27" s="12" t="n">
        <v>3</v>
      </c>
      <c r="E27" s="12" t="n">
        <v>6</v>
      </c>
      <c r="F27" s="12" t="n">
        <v>5</v>
      </c>
      <c r="G27" s="12" t="s">
        <v>12</v>
      </c>
      <c r="H27" s="12" t="s">
        <v>11</v>
      </c>
      <c r="I27" s="12" t="s">
        <v>11</v>
      </c>
      <c r="J27" s="12" t="n">
        <v>45</v>
      </c>
      <c r="K27" s="12" t="s">
        <v>789</v>
      </c>
      <c r="L27" s="12"/>
    </row>
    <row r="28" customFormat="false" ht="12.75" hidden="false" customHeight="false" outlineLevel="0" collapsed="false">
      <c r="A28" s="37" t="n">
        <v>27</v>
      </c>
      <c r="B28" s="37" t="s">
        <v>777</v>
      </c>
      <c r="C28" s="12" t="s">
        <v>790</v>
      </c>
      <c r="D28" s="12" t="n">
        <v>3</v>
      </c>
      <c r="E28" s="12" t="n">
        <v>2</v>
      </c>
      <c r="F28" s="12" t="n">
        <v>2</v>
      </c>
      <c r="G28" s="12" t="s">
        <v>12</v>
      </c>
      <c r="H28" s="12" t="s">
        <v>11</v>
      </c>
      <c r="I28" s="12" t="s">
        <v>11</v>
      </c>
      <c r="J28" s="12" t="n">
        <v>47</v>
      </c>
      <c r="K28" s="12" t="n">
        <v>12</v>
      </c>
      <c r="L28" s="12"/>
    </row>
    <row r="29" customFormat="false" ht="12.75" hidden="false" customHeight="false" outlineLevel="0" collapsed="false">
      <c r="A29" s="37" t="n">
        <v>28</v>
      </c>
      <c r="B29" s="37" t="s">
        <v>777</v>
      </c>
      <c r="C29" s="12" t="s">
        <v>281</v>
      </c>
      <c r="D29" s="12" t="n">
        <v>2</v>
      </c>
      <c r="E29" s="12" t="n">
        <v>2</v>
      </c>
      <c r="F29" s="12" t="n">
        <v>2</v>
      </c>
      <c r="G29" s="12" t="s">
        <v>12</v>
      </c>
      <c r="H29" s="12" t="s">
        <v>11</v>
      </c>
      <c r="I29" s="12" t="s">
        <v>12</v>
      </c>
      <c r="J29" s="12" t="n">
        <v>62</v>
      </c>
      <c r="K29" s="12" t="n">
        <v>26</v>
      </c>
      <c r="L29" s="12"/>
    </row>
    <row r="30" customFormat="false" ht="12.75" hidden="false" customHeight="false" outlineLevel="0" collapsed="false">
      <c r="A30" s="37" t="n">
        <v>29</v>
      </c>
      <c r="B30" s="37" t="s">
        <v>777</v>
      </c>
      <c r="C30" s="12" t="s">
        <v>285</v>
      </c>
      <c r="D30" s="12" t="n">
        <v>3</v>
      </c>
      <c r="E30" s="12" t="n">
        <v>10</v>
      </c>
      <c r="F30" s="12" t="n">
        <v>5</v>
      </c>
      <c r="G30" s="12" t="s">
        <v>12</v>
      </c>
      <c r="H30" s="12" t="s">
        <v>11</v>
      </c>
      <c r="I30" s="12" t="s">
        <v>11</v>
      </c>
      <c r="J30" s="12" t="n">
        <v>62</v>
      </c>
      <c r="K30" s="12" t="n">
        <v>12</v>
      </c>
      <c r="L30" s="12"/>
    </row>
    <row r="31" customFormat="false" ht="12.75" hidden="false" customHeight="false" outlineLevel="0" collapsed="false">
      <c r="A31" s="37" t="n">
        <v>30</v>
      </c>
      <c r="B31" s="37" t="s">
        <v>777</v>
      </c>
      <c r="C31" s="12" t="s">
        <v>288</v>
      </c>
      <c r="D31" s="12" t="n">
        <v>3</v>
      </c>
      <c r="E31" s="12" t="n">
        <v>8</v>
      </c>
      <c r="F31" s="12" t="n">
        <v>6</v>
      </c>
      <c r="G31" s="12" t="s">
        <v>12</v>
      </c>
      <c r="H31" s="12" t="s">
        <v>11</v>
      </c>
      <c r="I31" s="12" t="s">
        <v>11</v>
      </c>
      <c r="J31" s="12" t="n">
        <v>48</v>
      </c>
      <c r="K31" s="12" t="s">
        <v>791</v>
      </c>
      <c r="L31" s="12"/>
    </row>
    <row r="32" customFormat="false" ht="12.75" hidden="false" customHeight="false" outlineLevel="0" collapsed="false">
      <c r="A32" s="37" t="n">
        <v>31</v>
      </c>
      <c r="B32" s="37" t="s">
        <v>777</v>
      </c>
      <c r="C32" s="12" t="s">
        <v>792</v>
      </c>
      <c r="D32" s="12" t="n">
        <v>16</v>
      </c>
      <c r="E32" s="12" t="n">
        <v>15</v>
      </c>
      <c r="F32" s="12" t="n">
        <v>9</v>
      </c>
      <c r="G32" s="12" t="s">
        <v>12</v>
      </c>
      <c r="H32" s="12" t="s">
        <v>11</v>
      </c>
      <c r="I32" s="12" t="s">
        <v>11</v>
      </c>
      <c r="J32" s="12" t="n">
        <v>50</v>
      </c>
      <c r="K32" s="12" t="n">
        <v>26</v>
      </c>
      <c r="L32" s="12"/>
    </row>
    <row r="33" customFormat="false" ht="12.75" hidden="false" customHeight="false" outlineLevel="0" collapsed="false">
      <c r="A33" s="37" t="n">
        <v>32</v>
      </c>
      <c r="B33" s="37" t="s">
        <v>777</v>
      </c>
      <c r="C33" s="12" t="s">
        <v>292</v>
      </c>
      <c r="D33" s="12" t="n">
        <v>2</v>
      </c>
      <c r="E33" s="12" t="n">
        <v>2</v>
      </c>
      <c r="F33" s="12" t="n">
        <v>2</v>
      </c>
      <c r="G33" s="12" t="s">
        <v>12</v>
      </c>
      <c r="H33" s="12" t="s">
        <v>11</v>
      </c>
      <c r="I33" s="12" t="s">
        <v>11</v>
      </c>
      <c r="J33" s="12" t="n">
        <v>46</v>
      </c>
      <c r="K33" s="12" t="s">
        <v>793</v>
      </c>
      <c r="L33" s="12"/>
    </row>
    <row r="34" customFormat="false" ht="12.75" hidden="false" customHeight="false" outlineLevel="0" collapsed="false">
      <c r="A34" s="37" t="n">
        <v>33</v>
      </c>
      <c r="B34" s="37" t="s">
        <v>777</v>
      </c>
      <c r="C34" s="12" t="s">
        <v>87</v>
      </c>
      <c r="D34" s="12" t="n">
        <v>7</v>
      </c>
      <c r="E34" s="12" t="n">
        <v>4</v>
      </c>
      <c r="F34" s="12" t="n">
        <v>3</v>
      </c>
      <c r="G34" s="12" t="s">
        <v>315</v>
      </c>
      <c r="H34" s="12" t="s">
        <v>320</v>
      </c>
      <c r="I34" s="12" t="s">
        <v>320</v>
      </c>
      <c r="J34" s="12" t="n">
        <v>76</v>
      </c>
      <c r="K34" s="12" t="s">
        <v>794</v>
      </c>
      <c r="L34" s="12"/>
    </row>
    <row r="35" customFormat="false" ht="12.75" hidden="false" customHeight="false" outlineLevel="0" collapsed="false">
      <c r="A35" s="37" t="n">
        <v>34</v>
      </c>
      <c r="B35" s="37" t="s">
        <v>777</v>
      </c>
      <c r="C35" s="12" t="s">
        <v>23</v>
      </c>
      <c r="D35" s="12" t="n">
        <v>27</v>
      </c>
      <c r="E35" s="12" t="n">
        <v>7</v>
      </c>
      <c r="F35" s="12" t="n">
        <v>3</v>
      </c>
      <c r="G35" s="12" t="s">
        <v>315</v>
      </c>
      <c r="H35" s="12" t="s">
        <v>320</v>
      </c>
      <c r="I35" s="12" t="s">
        <v>320</v>
      </c>
      <c r="J35" s="12" t="n">
        <v>61</v>
      </c>
      <c r="K35" s="12" t="s">
        <v>795</v>
      </c>
      <c r="L35" s="12"/>
    </row>
    <row r="36" customFormat="false" ht="12.75" hidden="false" customHeight="false" outlineLevel="0" collapsed="false">
      <c r="A36" s="37" t="n">
        <v>35</v>
      </c>
      <c r="B36" s="37" t="s">
        <v>777</v>
      </c>
      <c r="C36" s="12" t="s">
        <v>89</v>
      </c>
      <c r="D36" s="12" t="n">
        <v>7</v>
      </c>
      <c r="E36" s="12" t="n">
        <v>2</v>
      </c>
      <c r="F36" s="12" t="n">
        <v>2</v>
      </c>
      <c r="G36" s="12" t="s">
        <v>315</v>
      </c>
      <c r="H36" s="12" t="s">
        <v>315</v>
      </c>
      <c r="I36" s="12" t="s">
        <v>320</v>
      </c>
      <c r="J36" s="12" t="n">
        <v>75</v>
      </c>
      <c r="K36" s="12" t="n">
        <v>12</v>
      </c>
      <c r="L36" s="12"/>
    </row>
    <row r="37" customFormat="false" ht="12.75" hidden="false" customHeight="false" outlineLevel="0" collapsed="false">
      <c r="A37" s="37" t="n">
        <v>36</v>
      </c>
      <c r="B37" s="37" t="s">
        <v>777</v>
      </c>
      <c r="C37" s="12" t="s">
        <v>94</v>
      </c>
      <c r="D37" s="12" t="n">
        <v>7</v>
      </c>
      <c r="E37" s="12" t="n">
        <v>1</v>
      </c>
      <c r="F37" s="12" t="n">
        <v>1</v>
      </c>
      <c r="G37" s="12" t="s">
        <v>315</v>
      </c>
      <c r="H37" s="12" t="s">
        <v>320</v>
      </c>
      <c r="I37" s="12" t="s">
        <v>315</v>
      </c>
      <c r="J37" s="12" t="n">
        <v>56</v>
      </c>
      <c r="K37" s="12" t="n">
        <v>12</v>
      </c>
      <c r="L37" s="12"/>
    </row>
    <row r="38" customFormat="false" ht="12.75" hidden="false" customHeight="false" outlineLevel="0" collapsed="false">
      <c r="A38" s="37" t="n">
        <v>37</v>
      </c>
      <c r="B38" s="37" t="s">
        <v>777</v>
      </c>
      <c r="C38" s="12" t="s">
        <v>101</v>
      </c>
      <c r="D38" s="12" t="n">
        <v>10</v>
      </c>
      <c r="E38" s="12" t="n">
        <v>15</v>
      </c>
      <c r="F38" s="12" t="n">
        <v>9</v>
      </c>
      <c r="G38" s="12" t="s">
        <v>315</v>
      </c>
      <c r="H38" s="12" t="s">
        <v>320</v>
      </c>
      <c r="I38" s="12" t="s">
        <v>320</v>
      </c>
      <c r="J38" s="12" t="n">
        <v>104</v>
      </c>
      <c r="K38" s="12" t="s">
        <v>787</v>
      </c>
      <c r="L38" s="12"/>
    </row>
    <row r="39" customFormat="false" ht="12.75" hidden="false" customHeight="false" outlineLevel="0" collapsed="false">
      <c r="A39" s="37" t="n">
        <v>38</v>
      </c>
      <c r="B39" s="37" t="s">
        <v>777</v>
      </c>
      <c r="C39" s="12" t="s">
        <v>103</v>
      </c>
      <c r="D39" s="12" t="n">
        <v>8</v>
      </c>
      <c r="E39" s="12" t="n">
        <v>2</v>
      </c>
      <c r="F39" s="12" t="n">
        <v>1</v>
      </c>
      <c r="G39" s="12" t="s">
        <v>315</v>
      </c>
      <c r="H39" s="12" t="s">
        <v>320</v>
      </c>
      <c r="I39" s="12" t="s">
        <v>315</v>
      </c>
      <c r="J39" s="12" t="n">
        <v>67</v>
      </c>
      <c r="K39" s="12" t="s">
        <v>786</v>
      </c>
      <c r="L39" s="12"/>
    </row>
    <row r="40" customFormat="false" ht="12.75" hidden="false" customHeight="false" outlineLevel="0" collapsed="false">
      <c r="A40" s="37" t="n">
        <v>39</v>
      </c>
      <c r="B40" s="37" t="s">
        <v>777</v>
      </c>
      <c r="C40" s="12" t="s">
        <v>25</v>
      </c>
      <c r="D40" s="12" t="n">
        <v>121</v>
      </c>
      <c r="E40" s="12" t="n">
        <v>32</v>
      </c>
      <c r="F40" s="12" t="n">
        <v>18</v>
      </c>
      <c r="G40" s="12" t="s">
        <v>315</v>
      </c>
      <c r="H40" s="12" t="s">
        <v>320</v>
      </c>
      <c r="I40" s="12" t="s">
        <v>320</v>
      </c>
      <c r="J40" s="12" t="n">
        <v>317</v>
      </c>
      <c r="K40" s="12" t="s">
        <v>27</v>
      </c>
      <c r="L40" s="12"/>
    </row>
    <row r="41" customFormat="false" ht="12.75" hidden="false" customHeight="false" outlineLevel="0" collapsed="false">
      <c r="A41" s="37" t="n">
        <v>40</v>
      </c>
      <c r="B41" s="37" t="s">
        <v>777</v>
      </c>
      <c r="C41" s="12" t="s">
        <v>13</v>
      </c>
      <c r="D41" s="12" t="n">
        <v>22</v>
      </c>
      <c r="E41" s="12" t="n">
        <v>2</v>
      </c>
      <c r="F41" s="12" t="n">
        <v>1</v>
      </c>
      <c r="G41" s="12" t="s">
        <v>315</v>
      </c>
      <c r="H41" s="12" t="s">
        <v>320</v>
      </c>
      <c r="I41" s="12" t="s">
        <v>315</v>
      </c>
      <c r="J41" s="12" t="n">
        <v>149</v>
      </c>
      <c r="K41" s="12" t="s">
        <v>195</v>
      </c>
      <c r="L41" s="12"/>
    </row>
    <row r="42" customFormat="false" ht="12.75" hidden="false" customHeight="false" outlineLevel="0" collapsed="false">
      <c r="A42" s="37" t="n">
        <v>41</v>
      </c>
      <c r="B42" s="37" t="s">
        <v>777</v>
      </c>
      <c r="C42" s="12" t="s">
        <v>28</v>
      </c>
      <c r="D42" s="12" t="n">
        <v>127</v>
      </c>
      <c r="E42" s="12" t="n">
        <v>36</v>
      </c>
      <c r="F42" s="12" t="n">
        <v>12</v>
      </c>
      <c r="G42" s="12" t="s">
        <v>315</v>
      </c>
      <c r="H42" s="12" t="s">
        <v>320</v>
      </c>
      <c r="I42" s="12" t="s">
        <v>320</v>
      </c>
      <c r="J42" s="12" t="n">
        <v>270</v>
      </c>
      <c r="K42" s="12" t="s">
        <v>29</v>
      </c>
      <c r="L42" s="12"/>
    </row>
    <row r="43" customFormat="false" ht="12.75" hidden="false" customHeight="false" outlineLevel="0" collapsed="false">
      <c r="A43" s="37" t="n">
        <v>42</v>
      </c>
      <c r="B43" s="37" t="s">
        <v>777</v>
      </c>
      <c r="C43" s="12" t="s">
        <v>107</v>
      </c>
      <c r="D43" s="12" t="n">
        <v>6</v>
      </c>
      <c r="E43" s="12" t="n">
        <v>3</v>
      </c>
      <c r="F43" s="12" t="n">
        <v>2</v>
      </c>
      <c r="G43" s="12" t="s">
        <v>315</v>
      </c>
      <c r="H43" s="12" t="s">
        <v>320</v>
      </c>
      <c r="I43" s="12" t="s">
        <v>320</v>
      </c>
      <c r="J43" s="12" t="n">
        <v>87</v>
      </c>
      <c r="K43" s="12" t="s">
        <v>786</v>
      </c>
      <c r="L43" s="12"/>
    </row>
    <row r="44" customFormat="false" ht="12.75" hidden="false" customHeight="false" outlineLevel="0" collapsed="false">
      <c r="A44" s="37" t="n">
        <v>43</v>
      </c>
      <c r="B44" s="37" t="s">
        <v>777</v>
      </c>
      <c r="C44" s="12" t="s">
        <v>112</v>
      </c>
      <c r="D44" s="12" t="n">
        <v>9</v>
      </c>
      <c r="E44" s="12" t="n">
        <v>3</v>
      </c>
      <c r="F44" s="12" t="n">
        <v>3</v>
      </c>
      <c r="G44" s="12" t="s">
        <v>315</v>
      </c>
      <c r="H44" s="12" t="s">
        <v>320</v>
      </c>
      <c r="I44" s="12" t="s">
        <v>320</v>
      </c>
      <c r="J44" s="12" t="n">
        <v>71</v>
      </c>
      <c r="K44" s="12" t="n">
        <v>12</v>
      </c>
      <c r="L44" s="12"/>
    </row>
    <row r="45" customFormat="false" ht="12.75" hidden="false" customHeight="false" outlineLevel="0" collapsed="false">
      <c r="A45" s="37" t="n">
        <v>44</v>
      </c>
      <c r="B45" s="37" t="s">
        <v>777</v>
      </c>
      <c r="C45" s="12" t="s">
        <v>37</v>
      </c>
      <c r="D45" s="12" t="n">
        <v>12</v>
      </c>
      <c r="E45" s="12" t="n">
        <v>5</v>
      </c>
      <c r="F45" s="12" t="n">
        <v>3</v>
      </c>
      <c r="G45" s="12" t="s">
        <v>320</v>
      </c>
      <c r="H45" s="12" t="s">
        <v>315</v>
      </c>
      <c r="I45" s="12" t="s">
        <v>320</v>
      </c>
      <c r="J45" s="12" t="n">
        <v>87</v>
      </c>
      <c r="K45" s="12" t="s">
        <v>796</v>
      </c>
      <c r="L45" s="12"/>
    </row>
    <row r="46" customFormat="false" ht="12.75" hidden="false" customHeight="false" outlineLevel="0" collapsed="false">
      <c r="A46" s="37" t="n">
        <v>45</v>
      </c>
      <c r="B46" s="37" t="s">
        <v>777</v>
      </c>
      <c r="C46" s="12" t="s">
        <v>115</v>
      </c>
      <c r="D46" s="12" t="n">
        <v>7</v>
      </c>
      <c r="E46" s="12" t="n">
        <v>10</v>
      </c>
      <c r="F46" s="12" t="n">
        <v>4</v>
      </c>
      <c r="G46" s="12" t="s">
        <v>315</v>
      </c>
      <c r="H46" s="12" t="s">
        <v>320</v>
      </c>
      <c r="I46" s="12" t="s">
        <v>320</v>
      </c>
      <c r="J46" s="12" t="n">
        <v>87</v>
      </c>
      <c r="K46" s="12" t="s">
        <v>797</v>
      </c>
      <c r="L46" s="12"/>
    </row>
    <row r="47" customFormat="false" ht="12.75" hidden="false" customHeight="false" outlineLevel="0" collapsed="false">
      <c r="A47" s="37" t="n">
        <v>46</v>
      </c>
      <c r="B47" s="37" t="s">
        <v>777</v>
      </c>
      <c r="C47" s="12" t="s">
        <v>117</v>
      </c>
      <c r="D47" s="12" t="n">
        <v>9</v>
      </c>
      <c r="E47" s="12" t="n">
        <v>1</v>
      </c>
      <c r="F47" s="12" t="n">
        <v>1</v>
      </c>
      <c r="G47" s="12" t="s">
        <v>320</v>
      </c>
      <c r="H47" s="12" t="s">
        <v>315</v>
      </c>
      <c r="I47" s="12" t="s">
        <v>320</v>
      </c>
      <c r="J47" s="12" t="n">
        <v>96</v>
      </c>
      <c r="K47" s="12" t="n">
        <v>12</v>
      </c>
      <c r="L47" s="12"/>
    </row>
    <row r="48" customFormat="false" ht="12.75" hidden="false" customHeight="false" outlineLevel="0" collapsed="false">
      <c r="A48" s="37" t="n">
        <v>47</v>
      </c>
      <c r="B48" s="37" t="s">
        <v>777</v>
      </c>
      <c r="C48" s="12" t="s">
        <v>120</v>
      </c>
      <c r="D48" s="12" t="n">
        <v>9</v>
      </c>
      <c r="E48" s="12" t="n">
        <v>3</v>
      </c>
      <c r="F48" s="12" t="n">
        <v>2</v>
      </c>
      <c r="G48" s="12" t="s">
        <v>320</v>
      </c>
      <c r="H48" s="12" t="s">
        <v>315</v>
      </c>
      <c r="I48" s="12" t="s">
        <v>320</v>
      </c>
      <c r="J48" s="12" t="n">
        <v>54</v>
      </c>
      <c r="K48" s="12" t="n">
        <v>12</v>
      </c>
      <c r="L48" s="12"/>
    </row>
    <row r="49" customFormat="false" ht="12.75" hidden="false" customHeight="false" outlineLevel="0" collapsed="false">
      <c r="A49" s="37" t="n">
        <v>48</v>
      </c>
      <c r="B49" s="37" t="s">
        <v>777</v>
      </c>
      <c r="C49" s="12" t="s">
        <v>123</v>
      </c>
      <c r="D49" s="12" t="n">
        <v>6</v>
      </c>
      <c r="E49" s="12" t="n">
        <v>48</v>
      </c>
      <c r="F49" s="12" t="n">
        <v>23</v>
      </c>
      <c r="G49" s="12" t="s">
        <v>315</v>
      </c>
      <c r="H49" s="12" t="s">
        <v>320</v>
      </c>
      <c r="I49" s="12" t="s">
        <v>320</v>
      </c>
      <c r="J49" s="12" t="n">
        <v>48</v>
      </c>
      <c r="K49" s="12" t="s">
        <v>798</v>
      </c>
      <c r="L49" s="12"/>
    </row>
    <row r="50" customFormat="false" ht="12.75" hidden="false" customHeight="false" outlineLevel="0" collapsed="false">
      <c r="A50" s="37" t="n">
        <v>49</v>
      </c>
      <c r="B50" s="37" t="s">
        <v>777</v>
      </c>
      <c r="C50" s="12" t="s">
        <v>128</v>
      </c>
      <c r="D50" s="12" t="n">
        <v>6</v>
      </c>
      <c r="E50" s="12" t="n">
        <v>2</v>
      </c>
      <c r="F50" s="12" t="n">
        <v>1</v>
      </c>
      <c r="G50" s="12" t="s">
        <v>315</v>
      </c>
      <c r="H50" s="12" t="s">
        <v>320</v>
      </c>
      <c r="I50" s="12" t="s">
        <v>315</v>
      </c>
      <c r="J50" s="12" t="n">
        <v>83</v>
      </c>
      <c r="K50" s="12" t="s">
        <v>195</v>
      </c>
      <c r="L50" s="12"/>
    </row>
    <row r="51" customFormat="false" ht="12.75" hidden="false" customHeight="false" outlineLevel="0" collapsed="false">
      <c r="A51" s="37" t="n">
        <v>50</v>
      </c>
      <c r="B51" s="37" t="s">
        <v>777</v>
      </c>
      <c r="C51" s="12" t="s">
        <v>131</v>
      </c>
      <c r="D51" s="12" t="n">
        <v>13</v>
      </c>
      <c r="E51" s="12" t="n">
        <v>5</v>
      </c>
      <c r="F51" s="12" t="n">
        <v>3</v>
      </c>
      <c r="G51" s="12" t="s">
        <v>320</v>
      </c>
      <c r="H51" s="12" t="s">
        <v>315</v>
      </c>
      <c r="I51" s="12" t="s">
        <v>320</v>
      </c>
      <c r="J51" s="12" t="n">
        <v>106</v>
      </c>
      <c r="K51" s="12" t="s">
        <v>195</v>
      </c>
      <c r="L51" s="12"/>
    </row>
    <row r="52" customFormat="false" ht="12.75" hidden="false" customHeight="false" outlineLevel="0" collapsed="false">
      <c r="A52" s="37" t="n">
        <v>51</v>
      </c>
      <c r="B52" s="37" t="s">
        <v>777</v>
      </c>
      <c r="C52" s="12" t="s">
        <v>144</v>
      </c>
      <c r="D52" s="12" t="n">
        <v>8</v>
      </c>
      <c r="E52" s="12" t="n">
        <v>3</v>
      </c>
      <c r="F52" s="12" t="n">
        <v>2</v>
      </c>
      <c r="G52" s="12" t="s">
        <v>315</v>
      </c>
      <c r="H52" s="12" t="s">
        <v>320</v>
      </c>
      <c r="I52" s="12" t="s">
        <v>320</v>
      </c>
      <c r="J52" s="12" t="n">
        <v>110</v>
      </c>
      <c r="K52" s="12" t="s">
        <v>786</v>
      </c>
      <c r="L52" s="12"/>
    </row>
    <row r="53" customFormat="false" ht="12.75" hidden="false" customHeight="false" outlineLevel="0" collapsed="false">
      <c r="A53" s="37" t="n">
        <v>52</v>
      </c>
      <c r="B53" s="37" t="s">
        <v>777</v>
      </c>
      <c r="C53" s="12" t="s">
        <v>145</v>
      </c>
      <c r="D53" s="12" t="n">
        <v>7</v>
      </c>
      <c r="E53" s="12" t="n">
        <v>6</v>
      </c>
      <c r="F53" s="12" t="n">
        <v>6</v>
      </c>
      <c r="G53" s="12" t="s">
        <v>315</v>
      </c>
      <c r="H53" s="12" t="s">
        <v>320</v>
      </c>
      <c r="I53" s="12" t="s">
        <v>320</v>
      </c>
      <c r="J53" s="12" t="n">
        <v>151</v>
      </c>
      <c r="K53" s="12" t="n">
        <v>12</v>
      </c>
      <c r="L53" s="12"/>
    </row>
    <row r="54" customFormat="false" ht="12.75" hidden="false" customHeight="false" outlineLevel="0" collapsed="false">
      <c r="A54" s="37" t="n">
        <v>53</v>
      </c>
      <c r="B54" s="37" t="s">
        <v>777</v>
      </c>
      <c r="C54" s="12" t="s">
        <v>147</v>
      </c>
      <c r="D54" s="12" t="n">
        <v>9</v>
      </c>
      <c r="E54" s="12" t="n">
        <v>7</v>
      </c>
      <c r="F54" s="12" t="n">
        <v>4</v>
      </c>
      <c r="G54" s="12" t="s">
        <v>315</v>
      </c>
      <c r="H54" s="12" t="s">
        <v>320</v>
      </c>
      <c r="I54" s="12" t="s">
        <v>320</v>
      </c>
      <c r="J54" s="12" t="n">
        <v>104</v>
      </c>
      <c r="K54" s="12" t="s">
        <v>799</v>
      </c>
      <c r="L54" s="12"/>
    </row>
    <row r="55" customFormat="false" ht="12.75" hidden="false" customHeight="false" outlineLevel="0" collapsed="false">
      <c r="A55" s="37" t="n">
        <v>54</v>
      </c>
      <c r="B55" s="37" t="s">
        <v>777</v>
      </c>
      <c r="C55" s="12" t="s">
        <v>149</v>
      </c>
      <c r="D55" s="12" t="n">
        <v>8</v>
      </c>
      <c r="E55" s="12" t="n">
        <v>6</v>
      </c>
      <c r="F55" s="12" t="n">
        <v>2</v>
      </c>
      <c r="G55" s="12" t="s">
        <v>315</v>
      </c>
      <c r="H55" s="12" t="s">
        <v>315</v>
      </c>
      <c r="I55" s="12" t="s">
        <v>320</v>
      </c>
      <c r="J55" s="12" t="n">
        <v>103</v>
      </c>
      <c r="K55" s="12" t="s">
        <v>150</v>
      </c>
      <c r="L55" s="12"/>
    </row>
    <row r="56" customFormat="false" ht="12.75" hidden="false" customHeight="false" outlineLevel="0" collapsed="false">
      <c r="A56" s="37" t="n">
        <v>55</v>
      </c>
      <c r="B56" s="37" t="s">
        <v>777</v>
      </c>
      <c r="C56" s="12" t="s">
        <v>151</v>
      </c>
      <c r="D56" s="12" t="n">
        <v>6</v>
      </c>
      <c r="E56" s="12" t="n">
        <v>2</v>
      </c>
      <c r="F56" s="12" t="n">
        <v>2</v>
      </c>
      <c r="G56" s="12" t="s">
        <v>315</v>
      </c>
      <c r="H56" s="12" t="s">
        <v>320</v>
      </c>
      <c r="I56" s="12" t="s">
        <v>320</v>
      </c>
      <c r="J56" s="12" t="n">
        <v>59</v>
      </c>
      <c r="K56" s="12" t="n">
        <v>12</v>
      </c>
      <c r="L56" s="12"/>
    </row>
    <row r="57" customFormat="false" ht="12.75" hidden="false" customHeight="false" outlineLevel="0" collapsed="false">
      <c r="A57" s="37" t="n">
        <v>56</v>
      </c>
      <c r="B57" s="37" t="s">
        <v>777</v>
      </c>
      <c r="C57" s="12" t="s">
        <v>155</v>
      </c>
      <c r="D57" s="12" t="n">
        <v>5</v>
      </c>
      <c r="E57" s="12" t="n">
        <v>3</v>
      </c>
      <c r="F57" s="12" t="n">
        <v>2</v>
      </c>
      <c r="G57" s="12" t="s">
        <v>320</v>
      </c>
      <c r="H57" s="12" t="s">
        <v>315</v>
      </c>
      <c r="I57" s="12" t="s">
        <v>320</v>
      </c>
      <c r="J57" s="12" t="n">
        <v>64</v>
      </c>
      <c r="K57" s="12" t="s">
        <v>789</v>
      </c>
      <c r="L57" s="12"/>
    </row>
    <row r="58" customFormat="false" ht="12.75" hidden="false" customHeight="false" outlineLevel="0" collapsed="false">
      <c r="A58" s="37" t="n">
        <v>57</v>
      </c>
      <c r="B58" s="37" t="s">
        <v>777</v>
      </c>
      <c r="C58" s="12" t="s">
        <v>157</v>
      </c>
      <c r="D58" s="12" t="n">
        <v>8</v>
      </c>
      <c r="E58" s="12" t="n">
        <v>2</v>
      </c>
      <c r="F58" s="12" t="n">
        <v>2</v>
      </c>
      <c r="G58" s="12" t="s">
        <v>315</v>
      </c>
      <c r="H58" s="12" t="s">
        <v>320</v>
      </c>
      <c r="I58" s="12" t="s">
        <v>320</v>
      </c>
      <c r="J58" s="12" t="n">
        <v>59</v>
      </c>
      <c r="K58" s="12" t="n">
        <v>12</v>
      </c>
      <c r="L58" s="12"/>
    </row>
    <row r="59" customFormat="false" ht="12.75" hidden="false" customHeight="false" outlineLevel="0" collapsed="false">
      <c r="A59" s="37" t="n">
        <v>58</v>
      </c>
      <c r="B59" s="37" t="s">
        <v>777</v>
      </c>
      <c r="C59" s="12" t="s">
        <v>161</v>
      </c>
      <c r="D59" s="12" t="n">
        <v>8</v>
      </c>
      <c r="E59" s="12" t="n">
        <v>8</v>
      </c>
      <c r="F59" s="12" t="n">
        <v>2</v>
      </c>
      <c r="G59" s="12" t="s">
        <v>320</v>
      </c>
      <c r="H59" s="12" t="s">
        <v>315</v>
      </c>
      <c r="I59" s="12" t="s">
        <v>320</v>
      </c>
      <c r="J59" s="12" t="n">
        <v>203</v>
      </c>
      <c r="K59" s="12" t="s">
        <v>162</v>
      </c>
      <c r="L59" s="12"/>
    </row>
    <row r="60" customFormat="false" ht="12.75" hidden="false" customHeight="false" outlineLevel="0" collapsed="false">
      <c r="A60" s="37" t="n">
        <v>59</v>
      </c>
      <c r="B60" s="37" t="s">
        <v>777</v>
      </c>
      <c r="C60" s="12" t="s">
        <v>164</v>
      </c>
      <c r="D60" s="12" t="n">
        <v>6</v>
      </c>
      <c r="E60" s="12" t="n">
        <v>2</v>
      </c>
      <c r="F60" s="12" t="n">
        <v>2</v>
      </c>
      <c r="G60" s="12" t="s">
        <v>315</v>
      </c>
      <c r="H60" s="12" t="s">
        <v>315</v>
      </c>
      <c r="I60" s="12" t="s">
        <v>320</v>
      </c>
      <c r="J60" s="12" t="n">
        <v>89</v>
      </c>
      <c r="K60" s="12" t="n">
        <v>12</v>
      </c>
      <c r="L60" s="12"/>
    </row>
    <row r="61" customFormat="false" ht="12.75" hidden="false" customHeight="false" outlineLevel="0" collapsed="false">
      <c r="A61" s="37" t="n">
        <v>60</v>
      </c>
      <c r="B61" s="37" t="s">
        <v>777</v>
      </c>
      <c r="C61" s="12" t="s">
        <v>171</v>
      </c>
      <c r="D61" s="12" t="n">
        <v>5</v>
      </c>
      <c r="E61" s="12" t="n">
        <v>2</v>
      </c>
      <c r="F61" s="12" t="n">
        <v>1</v>
      </c>
      <c r="G61" s="12" t="s">
        <v>315</v>
      </c>
      <c r="H61" s="12" t="s">
        <v>320</v>
      </c>
      <c r="I61" s="12" t="s">
        <v>315</v>
      </c>
      <c r="J61" s="12" t="n">
        <v>56</v>
      </c>
      <c r="K61" s="12" t="n">
        <v>26</v>
      </c>
      <c r="L61" s="12"/>
    </row>
    <row r="62" customFormat="false" ht="12.75" hidden="false" customHeight="false" outlineLevel="0" collapsed="false">
      <c r="A62" s="37" t="n">
        <v>61</v>
      </c>
      <c r="B62" s="37" t="s">
        <v>777</v>
      </c>
      <c r="C62" s="12" t="s">
        <v>173</v>
      </c>
      <c r="D62" s="12" t="n">
        <v>6</v>
      </c>
      <c r="E62" s="12" t="n">
        <v>10</v>
      </c>
      <c r="F62" s="12" t="n">
        <v>4</v>
      </c>
      <c r="G62" s="12" t="s">
        <v>315</v>
      </c>
      <c r="H62" s="12" t="s">
        <v>320</v>
      </c>
      <c r="I62" s="12" t="s">
        <v>320</v>
      </c>
      <c r="J62" s="12" t="n">
        <v>57</v>
      </c>
      <c r="K62" s="12" t="s">
        <v>800</v>
      </c>
      <c r="L62" s="12"/>
    </row>
    <row r="63" customFormat="false" ht="12.75" hidden="false" customHeight="false" outlineLevel="0" collapsed="false">
      <c r="A63" s="37" t="n">
        <v>62</v>
      </c>
      <c r="B63" s="37" t="s">
        <v>777</v>
      </c>
      <c r="C63" s="12" t="s">
        <v>175</v>
      </c>
      <c r="D63" s="12" t="n">
        <v>9</v>
      </c>
      <c r="E63" s="12" t="n">
        <v>1</v>
      </c>
      <c r="F63" s="12" t="n">
        <v>1</v>
      </c>
      <c r="G63" s="12" t="s">
        <v>315</v>
      </c>
      <c r="H63" s="12" t="s">
        <v>320</v>
      </c>
      <c r="I63" s="12" t="s">
        <v>315</v>
      </c>
      <c r="J63" s="12" t="n">
        <v>76</v>
      </c>
      <c r="K63" s="12" t="n">
        <v>12</v>
      </c>
      <c r="L63" s="12"/>
    </row>
    <row r="64" customFormat="false" ht="12.75" hidden="false" customHeight="false" outlineLevel="0" collapsed="false">
      <c r="A64" s="37" t="n">
        <v>63</v>
      </c>
      <c r="B64" s="37" t="s">
        <v>777</v>
      </c>
      <c r="C64" s="12" t="s">
        <v>176</v>
      </c>
      <c r="D64" s="12" t="n">
        <v>6</v>
      </c>
      <c r="E64" s="12" t="n">
        <v>4</v>
      </c>
      <c r="F64" s="12" t="n">
        <v>2</v>
      </c>
      <c r="G64" s="12" t="s">
        <v>315</v>
      </c>
      <c r="H64" s="12" t="s">
        <v>320</v>
      </c>
      <c r="I64" s="12" t="s">
        <v>320</v>
      </c>
      <c r="J64" s="12" t="n">
        <v>99</v>
      </c>
      <c r="K64" s="12" t="s">
        <v>801</v>
      </c>
      <c r="L64" s="12"/>
    </row>
    <row r="65" customFormat="false" ht="12.75" hidden="false" customHeight="false" outlineLevel="0" collapsed="false">
      <c r="A65" s="37" t="n">
        <v>64</v>
      </c>
      <c r="B65" s="37" t="s">
        <v>777</v>
      </c>
      <c r="C65" s="12" t="s">
        <v>179</v>
      </c>
      <c r="D65" s="12" t="n">
        <v>6</v>
      </c>
      <c r="E65" s="12" t="n">
        <v>4</v>
      </c>
      <c r="F65" s="12" t="n">
        <v>2</v>
      </c>
      <c r="G65" s="12" t="s">
        <v>315</v>
      </c>
      <c r="H65" s="12" t="s">
        <v>320</v>
      </c>
      <c r="I65" s="12" t="s">
        <v>320</v>
      </c>
      <c r="J65" s="12" t="n">
        <v>82</v>
      </c>
      <c r="K65" s="12" t="s">
        <v>802</v>
      </c>
      <c r="L65" s="12"/>
    </row>
    <row r="66" customFormat="false" ht="12.75" hidden="false" customHeight="false" outlineLevel="0" collapsed="false">
      <c r="A66" s="37" t="n">
        <v>65</v>
      </c>
      <c r="B66" s="37" t="s">
        <v>777</v>
      </c>
      <c r="C66" s="12" t="s">
        <v>184</v>
      </c>
      <c r="D66" s="12" t="n">
        <v>7</v>
      </c>
      <c r="E66" s="12" t="n">
        <v>2</v>
      </c>
      <c r="F66" s="12" t="n">
        <v>2</v>
      </c>
      <c r="G66" s="12" t="s">
        <v>315</v>
      </c>
      <c r="H66" s="12" t="s">
        <v>315</v>
      </c>
      <c r="I66" s="12" t="s">
        <v>320</v>
      </c>
      <c r="J66" s="12" t="n">
        <v>111</v>
      </c>
      <c r="K66" s="12" t="n">
        <v>12</v>
      </c>
      <c r="L66" s="12"/>
    </row>
    <row r="67" customFormat="false" ht="12.75" hidden="false" customHeight="false" outlineLevel="0" collapsed="false">
      <c r="A67" s="37" t="n">
        <v>66</v>
      </c>
      <c r="B67" s="37" t="s">
        <v>777</v>
      </c>
      <c r="C67" s="12" t="s">
        <v>44</v>
      </c>
      <c r="D67" s="12" t="n">
        <v>22</v>
      </c>
      <c r="E67" s="12" t="n">
        <v>3</v>
      </c>
      <c r="F67" s="12" t="n">
        <v>2</v>
      </c>
      <c r="G67" s="12" t="s">
        <v>320</v>
      </c>
      <c r="H67" s="12" t="s">
        <v>315</v>
      </c>
      <c r="I67" s="12" t="s">
        <v>320</v>
      </c>
      <c r="J67" s="12" t="n">
        <v>440</v>
      </c>
      <c r="K67" s="12" t="n">
        <v>12</v>
      </c>
      <c r="L67" s="12"/>
    </row>
    <row r="68" customFormat="false" ht="12.75" hidden="false" customHeight="false" outlineLevel="0" collapsed="false">
      <c r="A68" s="37" t="n">
        <v>67</v>
      </c>
      <c r="B68" s="37" t="s">
        <v>777</v>
      </c>
      <c r="C68" s="12" t="s">
        <v>205</v>
      </c>
      <c r="D68" s="12" t="n">
        <v>7</v>
      </c>
      <c r="E68" s="12" t="n">
        <v>1</v>
      </c>
      <c r="F68" s="12" t="n">
        <v>1</v>
      </c>
      <c r="G68" s="12" t="s">
        <v>315</v>
      </c>
      <c r="H68" s="12" t="s">
        <v>320</v>
      </c>
      <c r="I68" s="12" t="s">
        <v>315</v>
      </c>
      <c r="J68" s="12" t="n">
        <v>85</v>
      </c>
      <c r="K68" s="12" t="n">
        <v>26</v>
      </c>
      <c r="L68" s="12"/>
    </row>
    <row r="69" customFormat="false" ht="12.75" hidden="false" customHeight="false" outlineLevel="0" collapsed="false">
      <c r="A69" s="37" t="n">
        <v>68</v>
      </c>
      <c r="B69" s="37" t="s">
        <v>777</v>
      </c>
      <c r="C69" s="12" t="s">
        <v>206</v>
      </c>
      <c r="D69" s="12" t="n">
        <v>6</v>
      </c>
      <c r="E69" s="12" t="n">
        <v>1</v>
      </c>
      <c r="F69" s="12" t="n">
        <v>1</v>
      </c>
      <c r="G69" s="12" t="s">
        <v>315</v>
      </c>
      <c r="H69" s="12" t="s">
        <v>320</v>
      </c>
      <c r="I69" s="12" t="s">
        <v>315</v>
      </c>
      <c r="J69" s="12" t="n">
        <v>69</v>
      </c>
      <c r="K69" s="12" t="n">
        <v>26</v>
      </c>
      <c r="L69" s="12"/>
    </row>
    <row r="70" customFormat="false" ht="12.75" hidden="false" customHeight="false" outlineLevel="0" collapsed="false">
      <c r="A70" s="37" t="n">
        <v>69</v>
      </c>
      <c r="B70" s="37" t="s">
        <v>777</v>
      </c>
      <c r="C70" s="12" t="s">
        <v>207</v>
      </c>
      <c r="D70" s="12" t="n">
        <v>5</v>
      </c>
      <c r="E70" s="12" t="n">
        <v>17</v>
      </c>
      <c r="F70" s="12" t="n">
        <v>12</v>
      </c>
      <c r="G70" s="12" t="s">
        <v>315</v>
      </c>
      <c r="H70" s="12" t="s">
        <v>320</v>
      </c>
      <c r="I70" s="12" t="s">
        <v>320</v>
      </c>
      <c r="J70" s="12" t="n">
        <v>59</v>
      </c>
      <c r="K70" s="12" t="s">
        <v>208</v>
      </c>
      <c r="L70" s="12"/>
    </row>
    <row r="71" customFormat="false" ht="12.75" hidden="false" customHeight="false" outlineLevel="0" collapsed="false">
      <c r="A71" s="37" t="n">
        <v>70</v>
      </c>
      <c r="B71" s="37" t="s">
        <v>777</v>
      </c>
      <c r="C71" s="12" t="s">
        <v>209</v>
      </c>
      <c r="D71" s="12" t="n">
        <v>6</v>
      </c>
      <c r="E71" s="12" t="n">
        <v>1</v>
      </c>
      <c r="F71" s="12" t="n">
        <v>1</v>
      </c>
      <c r="G71" s="12" t="s">
        <v>315</v>
      </c>
      <c r="H71" s="12" t="s">
        <v>320</v>
      </c>
      <c r="I71" s="12" t="s">
        <v>315</v>
      </c>
      <c r="J71" s="12" t="n">
        <v>53</v>
      </c>
      <c r="K71" s="12" t="n">
        <v>26</v>
      </c>
      <c r="L71" s="12"/>
    </row>
    <row r="72" customFormat="false" ht="12.75" hidden="false" customHeight="false" outlineLevel="0" collapsed="false">
      <c r="A72" s="37" t="n">
        <v>71</v>
      </c>
      <c r="B72" s="37" t="s">
        <v>777</v>
      </c>
      <c r="C72" s="12" t="s">
        <v>53</v>
      </c>
      <c r="D72" s="12" t="n">
        <v>15</v>
      </c>
      <c r="E72" s="12" t="n">
        <v>1</v>
      </c>
      <c r="F72" s="12" t="n">
        <v>1</v>
      </c>
      <c r="G72" s="12" t="s">
        <v>315</v>
      </c>
      <c r="H72" s="12" t="s">
        <v>320</v>
      </c>
      <c r="I72" s="12" t="s">
        <v>315</v>
      </c>
      <c r="J72" s="12" t="n">
        <v>169</v>
      </c>
      <c r="K72" s="12" t="n">
        <v>12</v>
      </c>
      <c r="L72" s="12"/>
    </row>
    <row r="73" customFormat="false" ht="12.75" hidden="false" customHeight="false" outlineLevel="0" collapsed="false">
      <c r="A73" s="37" t="n">
        <v>72</v>
      </c>
      <c r="B73" s="37" t="s">
        <v>777</v>
      </c>
      <c r="C73" s="12" t="s">
        <v>215</v>
      </c>
      <c r="D73" s="12" t="n">
        <v>6</v>
      </c>
      <c r="E73" s="12" t="n">
        <v>10</v>
      </c>
      <c r="F73" s="12" t="n">
        <v>5</v>
      </c>
      <c r="G73" s="12" t="s">
        <v>315</v>
      </c>
      <c r="H73" s="12" t="s">
        <v>320</v>
      </c>
      <c r="I73" s="12" t="s">
        <v>320</v>
      </c>
      <c r="J73" s="12" t="n">
        <v>74</v>
      </c>
      <c r="K73" s="12" t="s">
        <v>216</v>
      </c>
      <c r="L73" s="12"/>
    </row>
    <row r="74" customFormat="false" ht="12.75" hidden="false" customHeight="false" outlineLevel="0" collapsed="false">
      <c r="A74" s="37" t="n">
        <v>73</v>
      </c>
      <c r="B74" s="37" t="s">
        <v>777</v>
      </c>
      <c r="C74" s="12" t="s">
        <v>56</v>
      </c>
      <c r="D74" s="12" t="n">
        <v>11</v>
      </c>
      <c r="E74" s="12" t="n">
        <v>4</v>
      </c>
      <c r="F74" s="12" t="n">
        <v>3</v>
      </c>
      <c r="G74" s="12" t="s">
        <v>315</v>
      </c>
      <c r="H74" s="12" t="s">
        <v>315</v>
      </c>
      <c r="I74" s="12" t="s">
        <v>320</v>
      </c>
      <c r="J74" s="12" t="n">
        <v>186</v>
      </c>
      <c r="K74" s="12" t="s">
        <v>803</v>
      </c>
      <c r="L74" s="12"/>
    </row>
    <row r="75" customFormat="false" ht="12.75" hidden="false" customHeight="false" outlineLevel="0" collapsed="false">
      <c r="A75" s="37" t="n">
        <v>74</v>
      </c>
      <c r="B75" s="37" t="s">
        <v>777</v>
      </c>
      <c r="C75" s="12" t="s">
        <v>58</v>
      </c>
      <c r="D75" s="12" t="n">
        <v>11</v>
      </c>
      <c r="E75" s="12" t="n">
        <v>9</v>
      </c>
      <c r="F75" s="12" t="n">
        <v>6</v>
      </c>
      <c r="G75" s="12" t="s">
        <v>315</v>
      </c>
      <c r="H75" s="12" t="s">
        <v>320</v>
      </c>
      <c r="I75" s="12" t="s">
        <v>320</v>
      </c>
      <c r="J75" s="12" t="n">
        <v>100</v>
      </c>
      <c r="K75" s="12" t="n">
        <v>12</v>
      </c>
      <c r="L75" s="12"/>
    </row>
    <row r="76" customFormat="false" ht="12.75" hidden="false" customHeight="false" outlineLevel="0" collapsed="false">
      <c r="A76" s="37" t="n">
        <v>75</v>
      </c>
      <c r="B76" s="37" t="s">
        <v>777</v>
      </c>
      <c r="C76" s="12" t="s">
        <v>60</v>
      </c>
      <c r="D76" s="12" t="n">
        <v>9</v>
      </c>
      <c r="E76" s="12" t="n">
        <v>10</v>
      </c>
      <c r="F76" s="12" t="n">
        <v>6</v>
      </c>
      <c r="G76" s="12" t="s">
        <v>315</v>
      </c>
      <c r="H76" s="12" t="s">
        <v>320</v>
      </c>
      <c r="I76" s="12" t="s">
        <v>320</v>
      </c>
      <c r="J76" s="12" t="n">
        <v>84</v>
      </c>
      <c r="K76" s="12" t="s">
        <v>195</v>
      </c>
      <c r="L76" s="12"/>
    </row>
    <row r="77" customFormat="false" ht="12.75" hidden="false" customHeight="false" outlineLevel="0" collapsed="false">
      <c r="A77" s="37" t="n">
        <v>76</v>
      </c>
      <c r="B77" s="37" t="s">
        <v>777</v>
      </c>
      <c r="C77" s="12" t="s">
        <v>63</v>
      </c>
      <c r="D77" s="12" t="n">
        <v>6</v>
      </c>
      <c r="E77" s="12" t="n">
        <v>19</v>
      </c>
      <c r="F77" s="12" t="n">
        <v>7</v>
      </c>
      <c r="G77" s="12" t="s">
        <v>315</v>
      </c>
      <c r="H77" s="12" t="s">
        <v>320</v>
      </c>
      <c r="I77" s="12" t="s">
        <v>320</v>
      </c>
      <c r="J77" s="12" t="n">
        <v>53</v>
      </c>
      <c r="K77" s="12" t="s">
        <v>804</v>
      </c>
      <c r="L77" s="12"/>
    </row>
    <row r="78" customFormat="false" ht="12.75" hidden="false" customHeight="false" outlineLevel="0" collapsed="false">
      <c r="C78" s="12"/>
      <c r="L78" s="12"/>
    </row>
    <row r="79" customFormat="false" ht="12.75" hidden="false" customHeight="false" outlineLevel="0" collapsed="false">
      <c r="C79" s="12" t="s">
        <v>805</v>
      </c>
      <c r="D79" s="12" t="n">
        <f aca="false">SUM(D2:D77)</f>
        <v>791</v>
      </c>
      <c r="L79" s="12"/>
    </row>
    <row r="80" customFormat="false" ht="12.75" hidden="false" customHeight="false" outlineLevel="0" collapsed="false">
      <c r="C80" s="12"/>
      <c r="L80" s="12"/>
    </row>
    <row r="81" customFormat="false" ht="12.75" hidden="false" customHeight="false" outlineLevel="0" collapsed="false">
      <c r="A81" s="40" t="s">
        <v>806</v>
      </c>
      <c r="C81" s="12"/>
      <c r="L81" s="12"/>
    </row>
    <row r="82" customFormat="false" ht="12.75" hidden="false" customHeight="false" outlineLevel="0" collapsed="false">
      <c r="C82" s="12"/>
      <c r="L82" s="12"/>
    </row>
    <row r="83" customFormat="false" ht="12.75" hidden="false" customHeight="false" outlineLevel="0" collapsed="false">
      <c r="C83" s="12"/>
      <c r="L83" s="12"/>
    </row>
    <row r="84" customFormat="false" ht="12.75" hidden="false" customHeight="false" outlineLevel="0" collapsed="false">
      <c r="C84" s="12"/>
      <c r="L84" s="12"/>
    </row>
    <row r="85" customFormat="false" ht="12.75" hidden="false" customHeight="false" outlineLevel="0" collapsed="false">
      <c r="C85" s="12"/>
      <c r="L85" s="12"/>
    </row>
    <row r="86" customFormat="false" ht="12.75" hidden="false" customHeight="false" outlineLevel="0" collapsed="false">
      <c r="C86" s="12"/>
      <c r="L86" s="12"/>
    </row>
    <row r="87" customFormat="false" ht="12.75" hidden="false" customHeight="false" outlineLevel="0" collapsed="false">
      <c r="C87" s="12"/>
      <c r="L87" s="12"/>
    </row>
    <row r="88" customFormat="false" ht="12.75" hidden="false" customHeight="false" outlineLevel="0" collapsed="false">
      <c r="C88" s="12"/>
      <c r="L88" s="12"/>
    </row>
    <row r="89" customFormat="false" ht="12.75" hidden="false" customHeight="false" outlineLevel="0" collapsed="false">
      <c r="C89" s="12"/>
      <c r="L89" s="12"/>
    </row>
    <row r="90" customFormat="false" ht="12.75" hidden="false" customHeight="false" outlineLevel="0" collapsed="false">
      <c r="C90" s="12"/>
      <c r="L90" s="12"/>
    </row>
    <row r="91" customFormat="false" ht="12.75" hidden="false" customHeight="false" outlineLevel="0" collapsed="false">
      <c r="C91" s="12"/>
      <c r="L91" s="12"/>
    </row>
    <row r="92" customFormat="false" ht="12.75" hidden="false" customHeight="false" outlineLevel="0" collapsed="false">
      <c r="C92" s="12"/>
      <c r="L92" s="12"/>
    </row>
    <row r="93" customFormat="false" ht="12.75" hidden="false" customHeight="false" outlineLevel="0" collapsed="false">
      <c r="C93" s="12"/>
      <c r="L93" s="12"/>
    </row>
    <row r="94" customFormat="false" ht="12.75" hidden="false" customHeight="false" outlineLevel="0" collapsed="false">
      <c r="C94" s="12"/>
      <c r="L94" s="12"/>
    </row>
    <row r="95" customFormat="false" ht="12.75" hidden="false" customHeight="false" outlineLevel="0" collapsed="false">
      <c r="C95" s="12"/>
      <c r="L95" s="12"/>
    </row>
    <row r="96" customFormat="false" ht="12.75" hidden="false" customHeight="false" outlineLevel="0" collapsed="false">
      <c r="C96" s="12"/>
      <c r="L96" s="12"/>
    </row>
    <row r="97" customFormat="false" ht="12.75" hidden="false" customHeight="false" outlineLevel="0" collapsed="false">
      <c r="C97" s="12"/>
      <c r="L97" s="12"/>
    </row>
    <row r="98" customFormat="false" ht="12.75" hidden="false" customHeight="false" outlineLevel="0" collapsed="false">
      <c r="C98" s="12"/>
      <c r="L98" s="12"/>
    </row>
    <row r="99" customFormat="false" ht="12.75" hidden="false" customHeight="false" outlineLevel="0" collapsed="false">
      <c r="C99" s="12"/>
      <c r="L99" s="12"/>
    </row>
    <row r="100" customFormat="false" ht="12.75" hidden="false" customHeight="false" outlineLevel="0" collapsed="false">
      <c r="C100" s="12"/>
      <c r="L100" s="12"/>
    </row>
    <row r="101" customFormat="false" ht="12.75" hidden="false" customHeight="false" outlineLevel="0" collapsed="false">
      <c r="C101" s="12"/>
      <c r="L101" s="12"/>
    </row>
    <row r="102" customFormat="false" ht="12.75" hidden="false" customHeight="false" outlineLevel="0" collapsed="false">
      <c r="C102" s="12"/>
      <c r="L102" s="12"/>
    </row>
    <row r="103" customFormat="false" ht="12.75" hidden="false" customHeight="false" outlineLevel="0" collapsed="false">
      <c r="C103" s="12"/>
      <c r="L103" s="12"/>
    </row>
    <row r="104" customFormat="false" ht="12.75" hidden="false" customHeight="false" outlineLevel="0" collapsed="false">
      <c r="C104" s="12"/>
      <c r="L104" s="12"/>
    </row>
    <row r="105" customFormat="false" ht="12.75" hidden="false" customHeight="false" outlineLevel="0" collapsed="false">
      <c r="C105" s="12"/>
      <c r="L105" s="12"/>
    </row>
    <row r="106" customFormat="false" ht="12.75" hidden="false" customHeight="false" outlineLevel="0" collapsed="false">
      <c r="C106" s="12"/>
      <c r="L106" s="12"/>
    </row>
    <row r="107" customFormat="false" ht="12.75" hidden="false" customHeight="false" outlineLevel="0" collapsed="false">
      <c r="C107" s="12"/>
      <c r="L107" s="12"/>
    </row>
    <row r="108" customFormat="false" ht="12.75" hidden="false" customHeight="false" outlineLevel="0" collapsed="false">
      <c r="C108" s="12"/>
      <c r="L108" s="12"/>
    </row>
    <row r="109" customFormat="false" ht="12.75" hidden="false" customHeight="false" outlineLevel="0" collapsed="false">
      <c r="C109" s="12"/>
      <c r="L109" s="12"/>
    </row>
    <row r="110" customFormat="false" ht="12.75" hidden="false" customHeight="false" outlineLevel="0" collapsed="false">
      <c r="C110" s="12"/>
      <c r="L110" s="12"/>
    </row>
    <row r="111" customFormat="false" ht="12.75" hidden="false" customHeight="false" outlineLevel="0" collapsed="false">
      <c r="C111" s="12"/>
      <c r="L111" s="12"/>
    </row>
    <row r="112" customFormat="false" ht="12.75" hidden="false" customHeight="false" outlineLevel="0" collapsed="false">
      <c r="C112" s="12"/>
      <c r="L112" s="12"/>
    </row>
    <row r="113" customFormat="false" ht="12.75" hidden="false" customHeight="false" outlineLevel="0" collapsed="false">
      <c r="C113" s="12"/>
      <c r="L113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21T16:13:05Z</dcterms:created>
  <dc:creator>zhanyou xu</dc:creator>
  <dc:description/>
  <dc:language>en-US</dc:language>
  <cp:lastModifiedBy>USDA</cp:lastModifiedBy>
  <cp:lastPrinted>2007-03-08T20:46:59Z</cp:lastPrinted>
  <dcterms:modified xsi:type="dcterms:W3CDTF">2008-02-24T23:24:10Z</dcterms:modified>
  <cp:revision>0</cp:revision>
  <dc:subject/>
  <dc:title/>
</cp:coreProperties>
</file>